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heng/Documents/实验项目/R projects/project8/Pan-Cancer/TIMER/Siglec16/"/>
    </mc:Choice>
  </mc:AlternateContent>
  <xr:revisionPtr revIDLastSave="0" documentId="13_ncr:1_{113209A9-B606-C24A-8161-E1C37E4CD65F}" xr6:coauthVersionLast="45" xr6:coauthVersionMax="45" xr10:uidLastSave="{00000000-0000-0000-0000-000000000000}"/>
  <bookViews>
    <workbookView xWindow="2780" yWindow="1560" windowWidth="28040" windowHeight="17440" xr2:uid="{9039170E-33FC-AF44-9C7F-5AC7EE4DB68C}"/>
  </bookViews>
  <sheets>
    <sheet name="B cell" sheetId="1" r:id="rId1"/>
    <sheet name="CD4 T" sheetId="2" r:id="rId2"/>
    <sheet name="CD8 T" sheetId="3" r:id="rId3"/>
    <sheet name="DC" sheetId="4" r:id="rId4"/>
    <sheet name="M" sheetId="5" r:id="rId5"/>
    <sheet name="Neu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4" uniqueCount="116">
  <si>
    <t>cancer</t>
  </si>
  <si>
    <t>B cell memory_CIBERSORT</t>
  </si>
  <si>
    <t>B cell memory_CIBERSORT-ABS</t>
  </si>
  <si>
    <t>B cell memory_XCELL</t>
  </si>
  <si>
    <t>B cell naive_CIBERSORT</t>
  </si>
  <si>
    <t>B cell naive_CIBERSORT-ABS</t>
  </si>
  <si>
    <t>B cell naive_XCELL</t>
  </si>
  <si>
    <t>B cell plasma_CIBERSORT</t>
  </si>
  <si>
    <t>B cell plasma_CIBERSORT-ABS</t>
  </si>
  <si>
    <t>B cell plasma_XCELL</t>
  </si>
  <si>
    <t>B cell_EPIC</t>
  </si>
  <si>
    <t>B cell_MCPCOUNTER</t>
  </si>
  <si>
    <t>B cell_QUANTISEQ</t>
  </si>
  <si>
    <t>B cell_TIMER</t>
  </si>
  <si>
    <t>B cell_XCELL</t>
  </si>
  <si>
    <t>Class-switched memory B cell_XCELL</t>
  </si>
  <si>
    <t>ACC (n=79)</t>
  </si>
  <si>
    <t>BLCA (n=408)</t>
  </si>
  <si>
    <t>BRCA (n=1100)</t>
  </si>
  <si>
    <t>BRCA-Basal (n=191)</t>
  </si>
  <si>
    <t>BRCA-Her2 (n=82)</t>
  </si>
  <si>
    <t>BRCA-LumA (n=568)</t>
  </si>
  <si>
    <t>BRCA-LumB (n=219)</t>
  </si>
  <si>
    <t>CESC (n=306)</t>
  </si>
  <si>
    <t>CHOL (n=36)</t>
  </si>
  <si>
    <t>COAD (n=458)</t>
  </si>
  <si>
    <t>DLBC (n=48)</t>
  </si>
  <si>
    <t>ESCA (n=185)</t>
  </si>
  <si>
    <t>GBM (n=153)</t>
  </si>
  <si>
    <t>HNSC (n=522)</t>
  </si>
  <si>
    <t>HNSC-HPV- (n=422)</t>
  </si>
  <si>
    <t>HNSC-HPV+ (n=98)</t>
  </si>
  <si>
    <t>KICH (n=66)</t>
  </si>
  <si>
    <t>KIRC (n=533)</t>
  </si>
  <si>
    <t>KIRP (n=290)</t>
  </si>
  <si>
    <t>LGG (n=516)</t>
  </si>
  <si>
    <t>LIHC (n=371)</t>
  </si>
  <si>
    <t>LUAD (n=515)</t>
  </si>
  <si>
    <t>LUSC (n=501)</t>
  </si>
  <si>
    <t>MESO (n=87)</t>
  </si>
  <si>
    <t>OV (n=303)</t>
  </si>
  <si>
    <t>PAAD (n=179)</t>
  </si>
  <si>
    <t>PCPG (n=181)</t>
  </si>
  <si>
    <t>PRAD (n=498)</t>
  </si>
  <si>
    <t>READ (n=166)</t>
  </si>
  <si>
    <t>SARC (n=260)</t>
  </si>
  <si>
    <t>SKCM (n=471)</t>
  </si>
  <si>
    <t>SKCM-Metastasis (n=368)</t>
  </si>
  <si>
    <t>SKCM-Primary (n=103)</t>
  </si>
  <si>
    <t>STAD (n=415)</t>
  </si>
  <si>
    <t>TGCT (n=150)</t>
  </si>
  <si>
    <t>THCA (n=509)</t>
  </si>
  <si>
    <t>THYM (n=120)</t>
  </si>
  <si>
    <t>UCEC (n=545)</t>
  </si>
  <si>
    <t>UCS (n=57)</t>
  </si>
  <si>
    <t>UVM (n=80)</t>
  </si>
  <si>
    <t>Adj.P</t>
  </si>
  <si>
    <t>T cell CD4+ (non-regulatory)_QUANTISEQ</t>
  </si>
  <si>
    <t>T cell CD4+ (non-regulatory)_XCELL</t>
  </si>
  <si>
    <t>T cell CD4+ central memory_XCELL</t>
  </si>
  <si>
    <t>T cell CD4+ effector memory_XCELL</t>
  </si>
  <si>
    <t>T cell CD4+ memory activated_CIBERSORT</t>
  </si>
  <si>
    <t>T cell CD4+ memory activated_CIBERSORT-ABS</t>
  </si>
  <si>
    <t>T cell CD4+ memory resting_CIBERSORT</t>
  </si>
  <si>
    <t>T cell CD4+ memory resting_CIBERSORT-ABS</t>
  </si>
  <si>
    <t>T cell CD4+ memory_XCELL</t>
  </si>
  <si>
    <t>T cell CD4+ naive_CIBERSORT</t>
  </si>
  <si>
    <t>T cell CD4+ naive_CIBERSORT-ABS</t>
  </si>
  <si>
    <t>T cell CD4+ naive_XCELL</t>
  </si>
  <si>
    <t>T cell CD4+ Th1_XCELL</t>
  </si>
  <si>
    <t>T cell CD4+ Th2_XCELL</t>
  </si>
  <si>
    <t>T cell CD4+_EPIC</t>
  </si>
  <si>
    <t>T cell CD4+_TIMER</t>
  </si>
  <si>
    <t>NA</t>
  </si>
  <si>
    <t>T cell CD8+ central memory_XCELL</t>
  </si>
  <si>
    <t>T cell CD8+ effector memory_XCELL</t>
  </si>
  <si>
    <t>T cell CD8+ naive_XCELL</t>
  </si>
  <si>
    <t>T cell CD8+_CIBERSORT</t>
  </si>
  <si>
    <t>T cell CD8+_CIBERSORT-ABS</t>
  </si>
  <si>
    <t>T cell CD8+_EPIC</t>
  </si>
  <si>
    <t>T cell CD8+_MCPCOUNTER</t>
  </si>
  <si>
    <t>T cell CD8+_QUANTISEQ</t>
  </si>
  <si>
    <t>T cell CD8+_TIMER</t>
  </si>
  <si>
    <t>T cell CD8+_XCELL</t>
  </si>
  <si>
    <t>Myeloid dendritic cell activated_CIBERSORT</t>
  </si>
  <si>
    <t>Myeloid dendritic cell activated_CIBERSORT-ABS</t>
  </si>
  <si>
    <t>Myeloid dendritic cell activated_XCELL</t>
  </si>
  <si>
    <t>Myeloid dendritic cell resting_CIBERSORT</t>
  </si>
  <si>
    <t>Myeloid dendritic cell resting_CIBERSORT-ABS</t>
  </si>
  <si>
    <t>Myeloid dendritic cell_MCPCOUNTER</t>
  </si>
  <si>
    <t>Myeloid dendritic cell_QUANTISEQ</t>
  </si>
  <si>
    <t>Myeloid dendritic cell_TIMER</t>
  </si>
  <si>
    <t>Myeloid dendritic cell_XCELL</t>
  </si>
  <si>
    <t>Plasmacytoid dendritic cell_XCELL</t>
  </si>
  <si>
    <t>Macrophage M0_CIBERSORT</t>
  </si>
  <si>
    <t>Macrophage M0_CIBERSORT-ABS</t>
  </si>
  <si>
    <t>Macrophage M1_CIBERSORT</t>
  </si>
  <si>
    <t>Macrophage M1_CIBERSORT-ABS</t>
  </si>
  <si>
    <t>Macrophage M1_QUANTISEQ</t>
  </si>
  <si>
    <t>Macrophage M1_XCELL</t>
  </si>
  <si>
    <t>Macrophage M2_CIBERSORT</t>
  </si>
  <si>
    <t>Macrophage M2_CIBERSORT-ABS</t>
  </si>
  <si>
    <t>Macrophage M2_QUANTISEQ</t>
  </si>
  <si>
    <t>Macrophage M2_TIDE</t>
  </si>
  <si>
    <t>Macrophage M2_XCELL</t>
  </si>
  <si>
    <t>Macrophage_EPIC</t>
  </si>
  <si>
    <t>Macrophage_TIMER</t>
  </si>
  <si>
    <t>Macrophage_XCELL</t>
  </si>
  <si>
    <t>Macrophage/Monocyte_MCPCOUNTER</t>
  </si>
  <si>
    <t>Neutrophil_CIBERSORT</t>
  </si>
  <si>
    <t>Neutrophil_CIBERSORT-ABS</t>
  </si>
  <si>
    <t>Neutrophil_MCPCOUNTER</t>
  </si>
  <si>
    <t>Neutrophil_QUANTISEQ</t>
  </si>
  <si>
    <t>Neutrophil_TIMER</t>
  </si>
  <si>
    <t>Neutrophil_XCELL</t>
  </si>
  <si>
    <t>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11" fontId="0" fillId="0" borderId="0" xfId="0" applyNumberFormat="1" applyBorder="1"/>
    <xf numFmtId="11" fontId="0" fillId="0" borderId="4" xfId="0" applyNumberFormat="1" applyBorder="1"/>
    <xf numFmtId="11" fontId="0" fillId="0" borderId="5" xfId="0" applyNumberFormat="1" applyBorder="1"/>
    <xf numFmtId="11" fontId="0" fillId="0" borderId="7" xfId="0" applyNumberFormat="1" applyBorder="1"/>
    <xf numFmtId="11" fontId="0" fillId="0" borderId="8" xfId="0" applyNumberForma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56143-447C-CA46-889B-903A2502FDBF}">
  <dimension ref="A1:AJ42"/>
  <sheetViews>
    <sheetView tabSelected="1" workbookViewId="0">
      <selection activeCell="AH2" sqref="AH2"/>
    </sheetView>
  </sheetViews>
  <sheetFormatPr baseColWidth="10" defaultRowHeight="16" x14ac:dyDescent="0.2"/>
  <cols>
    <col min="2" max="2" width="22.1640625" customWidth="1"/>
    <col min="15" max="15" width="12.1640625" customWidth="1"/>
    <col min="21" max="21" width="22.6640625" customWidth="1"/>
    <col min="34" max="34" width="12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s="12" t="s">
        <v>13</v>
      </c>
      <c r="P2" t="s">
        <v>14</v>
      </c>
      <c r="Q2" t="s">
        <v>15</v>
      </c>
      <c r="U2" s="2" t="s">
        <v>0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  <c r="AH2" s="12" t="s">
        <v>13</v>
      </c>
      <c r="AI2" t="s">
        <v>14</v>
      </c>
      <c r="AJ2" t="s">
        <v>15</v>
      </c>
    </row>
    <row r="3" spans="1:36" x14ac:dyDescent="0.2">
      <c r="B3" s="2" t="s">
        <v>16</v>
      </c>
      <c r="C3" s="3">
        <v>-0.14955564540517299</v>
      </c>
      <c r="D3" s="4">
        <v>-0.14790220615510299</v>
      </c>
      <c r="E3" s="4">
        <v>0.14686183333882599</v>
      </c>
      <c r="F3" s="4">
        <v>0.132206001494901</v>
      </c>
      <c r="G3" s="4">
        <v>0.267386822033373</v>
      </c>
      <c r="H3" s="4">
        <v>0.193061205685188</v>
      </c>
      <c r="I3" s="4">
        <v>7.1767848065480103E-2</v>
      </c>
      <c r="J3" s="4">
        <v>0.17730727129907001</v>
      </c>
      <c r="K3" s="4">
        <v>-5.4252698269148601E-2</v>
      </c>
      <c r="L3" s="4">
        <v>-6.1047133240354899E-2</v>
      </c>
      <c r="M3" s="4">
        <v>0.25821103465065798</v>
      </c>
      <c r="N3" s="4">
        <v>3.3700381044018103E-2</v>
      </c>
      <c r="O3" s="4">
        <v>-8.8454785335198599E-2</v>
      </c>
      <c r="P3" s="4">
        <v>0.23973945263007701</v>
      </c>
      <c r="Q3" s="5">
        <v>0.16376771032689699</v>
      </c>
      <c r="U3" s="2" t="s">
        <v>16</v>
      </c>
      <c r="V3" s="3">
        <v>0.33690895121882602</v>
      </c>
      <c r="W3" s="4">
        <v>0.34246508881312498</v>
      </c>
      <c r="X3" s="4">
        <v>0.34681429712870399</v>
      </c>
      <c r="Y3" s="4">
        <v>0.40130477430538802</v>
      </c>
      <c r="Z3" s="4">
        <v>6.97370644746452E-2</v>
      </c>
      <c r="AA3" s="4">
        <v>0.21049430764586999</v>
      </c>
      <c r="AB3" s="4">
        <v>0.67857864880297003</v>
      </c>
      <c r="AC3" s="4">
        <v>0.254975230355309</v>
      </c>
      <c r="AD3" s="4">
        <v>0.76824480062415201</v>
      </c>
      <c r="AE3" s="4">
        <v>0.73400555761377195</v>
      </c>
      <c r="AF3" s="4">
        <v>8.0224697738381201E-2</v>
      </c>
      <c r="AG3" s="4">
        <v>0.85899552222794695</v>
      </c>
      <c r="AH3" s="4">
        <v>0.60633325582945397</v>
      </c>
      <c r="AI3" s="4">
        <v>0.110487774123001</v>
      </c>
      <c r="AJ3" s="5">
        <v>0.28824482641325799</v>
      </c>
    </row>
    <row r="4" spans="1:36" x14ac:dyDescent="0.2">
      <c r="B4" s="2" t="s">
        <v>17</v>
      </c>
      <c r="C4" s="6">
        <v>5.8918509702934899E-2</v>
      </c>
      <c r="D4" s="7">
        <v>8.4923739591728498E-2</v>
      </c>
      <c r="E4" s="7">
        <v>0.15752409209857901</v>
      </c>
      <c r="F4" s="7">
        <v>1.8077543330590501E-2</v>
      </c>
      <c r="G4" s="7">
        <v>6.2779038063512205E-2</v>
      </c>
      <c r="H4" s="7">
        <v>0.153564031401597</v>
      </c>
      <c r="I4" s="7">
        <v>-0.24566414021132901</v>
      </c>
      <c r="J4" s="7">
        <v>-0.109398096700964</v>
      </c>
      <c r="K4" s="7">
        <v>0.122383689169343</v>
      </c>
      <c r="L4" s="7">
        <v>0.122529418906551</v>
      </c>
      <c r="M4" s="7">
        <v>0.12605854968827099</v>
      </c>
      <c r="N4" s="7">
        <v>0.146557501983821</v>
      </c>
      <c r="O4" s="7">
        <v>2.7509211909942401E-2</v>
      </c>
      <c r="P4" s="7">
        <v>0.26753794491799998</v>
      </c>
      <c r="Q4" s="8">
        <v>0.153743480767846</v>
      </c>
      <c r="U4" s="2" t="s">
        <v>17</v>
      </c>
      <c r="V4" s="6">
        <v>0.39429678905089099</v>
      </c>
      <c r="W4" s="7">
        <v>0.214102553245967</v>
      </c>
      <c r="X4" s="7">
        <v>1.3690729473988901E-2</v>
      </c>
      <c r="Y4" s="7">
        <v>0.82910953375306795</v>
      </c>
      <c r="Z4" s="7">
        <v>0.36540551632121399</v>
      </c>
      <c r="AA4" s="7">
        <v>1.65426818748497E-2</v>
      </c>
      <c r="AB4" s="13">
        <v>3.9493484174279197E-5</v>
      </c>
      <c r="AC4" s="7">
        <v>9.8423579846682402E-2</v>
      </c>
      <c r="AD4" s="7">
        <v>6.1120399968557997E-2</v>
      </c>
      <c r="AE4" s="7">
        <v>6.0989115666104099E-2</v>
      </c>
      <c r="AF4" s="7">
        <v>5.2365972145464498E-2</v>
      </c>
      <c r="AG4" s="7">
        <v>2.2364343841761201E-2</v>
      </c>
      <c r="AH4" s="7">
        <v>0.72590622162967999</v>
      </c>
      <c r="AI4" s="13">
        <v>5.1478789904115501E-6</v>
      </c>
      <c r="AJ4" s="8">
        <v>1.65426818748497E-2</v>
      </c>
    </row>
    <row r="5" spans="1:36" x14ac:dyDescent="0.2">
      <c r="B5" s="2" t="s">
        <v>18</v>
      </c>
      <c r="C5" s="6">
        <v>0.15170419984039599</v>
      </c>
      <c r="D5" s="7">
        <v>0.15749028069861501</v>
      </c>
      <c r="E5" s="7">
        <v>5.3630275745729802E-2</v>
      </c>
      <c r="F5" s="7">
        <v>-0.123181779608441</v>
      </c>
      <c r="G5" s="7">
        <v>-4.2843255360983802E-2</v>
      </c>
      <c r="H5" s="7">
        <v>5.6684894373649701E-2</v>
      </c>
      <c r="I5" s="7">
        <v>-0.167897785312944</v>
      </c>
      <c r="J5" s="7">
        <v>-8.9168888731405896E-2</v>
      </c>
      <c r="K5" s="7">
        <v>4.6698230243016899E-2</v>
      </c>
      <c r="L5" s="7">
        <v>7.0813134842456396E-2</v>
      </c>
      <c r="M5" s="7">
        <v>9.1506816773361199E-2</v>
      </c>
      <c r="N5" s="7">
        <v>0.10808013678479</v>
      </c>
      <c r="O5" s="7">
        <v>-4.4733223995500102E-2</v>
      </c>
      <c r="P5" s="7">
        <v>8.2741742822379893E-2</v>
      </c>
      <c r="Q5" s="8">
        <v>5.8050138277766103E-2</v>
      </c>
      <c r="U5" s="2" t="s">
        <v>18</v>
      </c>
      <c r="V5" s="14">
        <v>3.50346477752198E-5</v>
      </c>
      <c r="W5" s="13">
        <v>1.44728951222064E-5</v>
      </c>
      <c r="X5" s="7">
        <v>0.19720085773492199</v>
      </c>
      <c r="Y5" s="7">
        <v>9.2595698684897702E-4</v>
      </c>
      <c r="Z5" s="7">
        <v>0.29808042504697002</v>
      </c>
      <c r="AA5" s="7">
        <v>0.17126215635011799</v>
      </c>
      <c r="AB5" s="13">
        <v>3.0771132432465802E-6</v>
      </c>
      <c r="AC5" s="7">
        <v>2.24546929374616E-2</v>
      </c>
      <c r="AD5" s="7">
        <v>0.26371506929393901</v>
      </c>
      <c r="AE5" s="7">
        <v>7.6329350435216006E-2</v>
      </c>
      <c r="AF5" s="7">
        <v>1.91014745825617E-2</v>
      </c>
      <c r="AG5" s="7">
        <v>4.3078258283535302E-3</v>
      </c>
      <c r="AH5" s="7">
        <v>0.27880850001570001</v>
      </c>
      <c r="AI5" s="7">
        <v>3.5008441360636799E-2</v>
      </c>
      <c r="AJ5" s="8">
        <v>0.16096027402740001</v>
      </c>
    </row>
    <row r="6" spans="1:36" x14ac:dyDescent="0.2">
      <c r="B6" s="2" t="s">
        <v>19</v>
      </c>
      <c r="C6" s="6">
        <v>0.12613971131031401</v>
      </c>
      <c r="D6" s="7">
        <v>0.14591981083289399</v>
      </c>
      <c r="E6" s="7">
        <v>0.163408519967329</v>
      </c>
      <c r="F6" s="7">
        <v>-0.138415087441389</v>
      </c>
      <c r="G6" s="7">
        <v>-5.2367612079616203E-2</v>
      </c>
      <c r="H6" s="7">
        <v>9.0838698296812001E-2</v>
      </c>
      <c r="I6" s="7">
        <v>-0.160944859632044</v>
      </c>
      <c r="J6" s="7">
        <v>-3.0757774998959601E-2</v>
      </c>
      <c r="K6" s="7">
        <v>7.9174795568036194E-2</v>
      </c>
      <c r="L6" s="7">
        <v>0.124888667362877</v>
      </c>
      <c r="M6" s="7">
        <v>0.106197336348684</v>
      </c>
      <c r="N6" s="7">
        <v>0.205891567464877</v>
      </c>
      <c r="O6" s="7">
        <v>5.0996220990232197E-2</v>
      </c>
      <c r="P6" s="7">
        <v>0.18595247462636699</v>
      </c>
      <c r="Q6" s="8">
        <v>0.17772682147579999</v>
      </c>
      <c r="U6" s="2" t="s">
        <v>19</v>
      </c>
      <c r="V6" s="6">
        <v>0.20553782622838601</v>
      </c>
      <c r="W6" s="7">
        <v>0.14006665159293899</v>
      </c>
      <c r="X6" s="7">
        <v>8.9578262169798598E-2</v>
      </c>
      <c r="Y6" s="7">
        <v>0.161271337281155</v>
      </c>
      <c r="Z6" s="7">
        <v>0.63828581002570095</v>
      </c>
      <c r="AA6" s="7">
        <v>0.368261216684312</v>
      </c>
      <c r="AB6" s="7">
        <v>9.4354858513597095E-2</v>
      </c>
      <c r="AC6" s="7">
        <v>0.79272261848134096</v>
      </c>
      <c r="AD6" s="7">
        <v>0.43655709057306402</v>
      </c>
      <c r="AE6" s="7">
        <v>0.21031194789440999</v>
      </c>
      <c r="AF6" s="7">
        <v>0.28532281431575901</v>
      </c>
      <c r="AG6" s="7">
        <v>2.6931824939734499E-2</v>
      </c>
      <c r="AH6" s="7">
        <v>0.64820145240189997</v>
      </c>
      <c r="AI6" s="7">
        <v>4.89208055068917E-2</v>
      </c>
      <c r="AJ6" s="8">
        <v>6.1158328435338701E-2</v>
      </c>
    </row>
    <row r="7" spans="1:36" x14ac:dyDescent="0.2">
      <c r="B7" s="2" t="s">
        <v>20</v>
      </c>
      <c r="C7" s="6">
        <v>0.297934318824011</v>
      </c>
      <c r="D7" s="7">
        <v>0.30405849827617398</v>
      </c>
      <c r="E7" s="7">
        <v>-2.9368565865144799E-2</v>
      </c>
      <c r="F7" s="7">
        <v>-9.2043827376821499E-2</v>
      </c>
      <c r="G7" s="7">
        <v>-7.70627583526792E-2</v>
      </c>
      <c r="H7" s="7">
        <v>-0.16075084637613299</v>
      </c>
      <c r="I7" s="7">
        <v>-0.14386180871401599</v>
      </c>
      <c r="J7" s="7">
        <v>-8.8503652689114601E-2</v>
      </c>
      <c r="K7" s="7">
        <v>2.90671377102007E-2</v>
      </c>
      <c r="L7" s="7">
        <v>1.8281300085898199E-2</v>
      </c>
      <c r="M7" s="7">
        <v>7.9440488303524806E-2</v>
      </c>
      <c r="N7" s="7">
        <v>0.16518623744237901</v>
      </c>
      <c r="O7" s="7">
        <v>-7.8652281037774503E-3</v>
      </c>
      <c r="P7" s="7">
        <v>8.4832108119372293E-2</v>
      </c>
      <c r="Q7" s="8">
        <v>1.2235931718782201E-2</v>
      </c>
      <c r="U7" s="2" t="s">
        <v>20</v>
      </c>
      <c r="V7" s="6">
        <v>4.0843265512119399E-2</v>
      </c>
      <c r="W7" s="7">
        <v>3.5975108284436598E-2</v>
      </c>
      <c r="X7" s="7">
        <v>0.87667399571080795</v>
      </c>
      <c r="Y7" s="7">
        <v>0.59448864845659699</v>
      </c>
      <c r="Z7" s="7">
        <v>0.65817246528316398</v>
      </c>
      <c r="AA7" s="7">
        <v>0.29808042504697002</v>
      </c>
      <c r="AB7" s="7">
        <v>0.36376813745237802</v>
      </c>
      <c r="AC7" s="7">
        <v>0.60891698414502005</v>
      </c>
      <c r="AD7" s="7">
        <v>0.876697673048208</v>
      </c>
      <c r="AE7" s="7">
        <v>0.93495300928605496</v>
      </c>
      <c r="AF7" s="7">
        <v>0.64828190341199399</v>
      </c>
      <c r="AG7" s="7">
        <v>0.28790120025069799</v>
      </c>
      <c r="AH7" s="7">
        <v>0.97948295694036702</v>
      </c>
      <c r="AI7" s="7">
        <v>0.62644041263010597</v>
      </c>
      <c r="AJ7" s="8">
        <v>0.96291417091780496</v>
      </c>
    </row>
    <row r="8" spans="1:36" x14ac:dyDescent="0.2">
      <c r="B8" s="2" t="s">
        <v>21</v>
      </c>
      <c r="C8" s="6">
        <v>0.124967421282747</v>
      </c>
      <c r="D8" s="7">
        <v>0.12770980470066101</v>
      </c>
      <c r="E8" s="7">
        <v>-4.0376651476313596E-3</v>
      </c>
      <c r="F8" s="7">
        <v>-0.161374766809885</v>
      </c>
      <c r="G8" s="7">
        <v>-6.8091728526076506E-2</v>
      </c>
      <c r="H8" s="7">
        <v>8.3366165124146394E-2</v>
      </c>
      <c r="I8" s="7">
        <v>-0.150994291745399</v>
      </c>
      <c r="J8" s="7">
        <v>-9.2191246242102995E-2</v>
      </c>
      <c r="K8" s="7">
        <v>7.4564545993087303E-2</v>
      </c>
      <c r="L8" s="7">
        <v>5.6613321077537297E-2</v>
      </c>
      <c r="M8" s="7">
        <v>7.3730956621086599E-2</v>
      </c>
      <c r="N8" s="7">
        <v>5.4106940138245102E-2</v>
      </c>
      <c r="O8" s="7">
        <v>-8.7469271721394196E-2</v>
      </c>
      <c r="P8" s="7">
        <v>6.8530698040795701E-2</v>
      </c>
      <c r="Q8" s="8">
        <v>2.37310780917112E-2</v>
      </c>
      <c r="U8" s="2" t="s">
        <v>21</v>
      </c>
      <c r="V8" s="6">
        <v>2.0932489394045899E-2</v>
      </c>
      <c r="W8" s="7">
        <v>1.8279856400395401E-2</v>
      </c>
      <c r="X8" s="7">
        <v>0.967333235341169</v>
      </c>
      <c r="Y8" s="7">
        <v>1.93591911928225E-3</v>
      </c>
      <c r="Z8" s="7">
        <v>0.241238599060692</v>
      </c>
      <c r="AA8" s="7">
        <v>0.14368037657667901</v>
      </c>
      <c r="AB8" s="7">
        <v>3.9425329584640099E-3</v>
      </c>
      <c r="AC8" s="7">
        <v>9.8502421191783998E-2</v>
      </c>
      <c r="AD8" s="7">
        <v>0.19720085773492199</v>
      </c>
      <c r="AE8" s="7">
        <v>0.328485211901133</v>
      </c>
      <c r="AF8" s="7">
        <v>0.201418162783532</v>
      </c>
      <c r="AG8" s="7">
        <v>0.35288563780117399</v>
      </c>
      <c r="AH8" s="7">
        <v>0.122696615299081</v>
      </c>
      <c r="AI8" s="7">
        <v>0.237696353519805</v>
      </c>
      <c r="AJ8" s="8">
        <v>0.71845399012671296</v>
      </c>
    </row>
    <row r="9" spans="1:36" x14ac:dyDescent="0.2">
      <c r="B9" s="2" t="s">
        <v>22</v>
      </c>
      <c r="C9" s="6">
        <v>0.20286706903503099</v>
      </c>
      <c r="D9" s="7">
        <v>0.20113944028294101</v>
      </c>
      <c r="E9" s="7">
        <v>0.138403267122297</v>
      </c>
      <c r="F9" s="7">
        <v>-9.6237772651756995E-2</v>
      </c>
      <c r="G9" s="7">
        <v>1.31473549600805E-4</v>
      </c>
      <c r="H9" s="7">
        <v>9.2287627502354794E-2</v>
      </c>
      <c r="I9" s="7">
        <v>-0.179573090722523</v>
      </c>
      <c r="J9" s="7">
        <v>-0.103983656873279</v>
      </c>
      <c r="K9" s="7">
        <v>0.13541018081078601</v>
      </c>
      <c r="L9" s="7">
        <v>6.4283785524423195E-2</v>
      </c>
      <c r="M9" s="7">
        <v>0.12559527190495001</v>
      </c>
      <c r="N9" s="7">
        <v>5.5411582180795199E-2</v>
      </c>
      <c r="O9" s="7">
        <v>3.1098423255504801E-2</v>
      </c>
      <c r="P9" s="7">
        <v>0.16473055585254501</v>
      </c>
      <c r="Q9" s="8">
        <v>8.8871979312544994E-2</v>
      </c>
      <c r="U9" s="2" t="s">
        <v>22</v>
      </c>
      <c r="V9" s="6">
        <v>2.2193781984726199E-2</v>
      </c>
      <c r="W9" s="7">
        <v>2.3058243787298201E-2</v>
      </c>
      <c r="X9" s="7">
        <v>0.14006665159293899</v>
      </c>
      <c r="Y9" s="7">
        <v>0.30788141295231802</v>
      </c>
      <c r="Z9" s="7">
        <v>0.99855594552169902</v>
      </c>
      <c r="AA9" s="7">
        <v>0.33273313485672601</v>
      </c>
      <c r="AB9" s="7">
        <v>4.4797067026887599E-2</v>
      </c>
      <c r="AC9" s="7">
        <v>0.27242252472835199</v>
      </c>
      <c r="AD9" s="7">
        <v>0.14905484511730699</v>
      </c>
      <c r="AE9" s="7">
        <v>0.52668571195321601</v>
      </c>
      <c r="AF9" s="7">
        <v>0.184230226929531</v>
      </c>
      <c r="AG9" s="7">
        <v>0.59630058294745603</v>
      </c>
      <c r="AH9" s="7">
        <v>0.77432891677585602</v>
      </c>
      <c r="AI9" s="7">
        <v>7.0041631238184798E-2</v>
      </c>
      <c r="AJ9" s="8">
        <v>0.353361315551731</v>
      </c>
    </row>
    <row r="10" spans="1:36" x14ac:dyDescent="0.2">
      <c r="B10" s="2" t="s">
        <v>23</v>
      </c>
      <c r="C10" s="6">
        <v>9.3078759447672493E-2</v>
      </c>
      <c r="D10" s="7">
        <v>0.10095117186844001</v>
      </c>
      <c r="E10" s="7">
        <v>0.19310407149530701</v>
      </c>
      <c r="F10" s="7">
        <v>-3.82471138620517E-2</v>
      </c>
      <c r="G10" s="7">
        <v>-3.77732326467096E-3</v>
      </c>
      <c r="H10" s="7">
        <v>0.192766310618074</v>
      </c>
      <c r="I10" s="7">
        <v>-8.4872203039218705E-2</v>
      </c>
      <c r="J10" s="7">
        <v>-1.76631772505701E-3</v>
      </c>
      <c r="K10" s="7">
        <v>0.14408122419571101</v>
      </c>
      <c r="L10" s="7">
        <v>0.17587329407972699</v>
      </c>
      <c r="M10" s="7">
        <v>0.15691254662687301</v>
      </c>
      <c r="N10" s="7">
        <v>0.16797064272187001</v>
      </c>
      <c r="O10" s="7">
        <v>0.241380694714946</v>
      </c>
      <c r="P10" s="7">
        <v>0.33435439826868402</v>
      </c>
      <c r="Q10" s="8">
        <v>0.26748828320769302</v>
      </c>
      <c r="U10" s="2" t="s">
        <v>23</v>
      </c>
      <c r="V10" s="6">
        <v>0.241238599060692</v>
      </c>
      <c r="W10" s="7">
        <v>0.20122932852662501</v>
      </c>
      <c r="X10" s="7">
        <v>7.9067119332788694E-3</v>
      </c>
      <c r="Y10" s="7">
        <v>0.66298267888007401</v>
      </c>
      <c r="Z10" s="7">
        <v>0.97948295694036702</v>
      </c>
      <c r="AA10" s="7">
        <v>7.9825035793906502E-3</v>
      </c>
      <c r="AB10" s="7">
        <v>0.27880850001570001</v>
      </c>
      <c r="AC10" s="7">
        <v>0.98985168403284496</v>
      </c>
      <c r="AD10" s="7">
        <v>5.4096996890187203E-2</v>
      </c>
      <c r="AE10" s="7">
        <v>1.7152449343889001E-2</v>
      </c>
      <c r="AF10" s="7">
        <v>3.4666346360944997E-2</v>
      </c>
      <c r="AG10" s="7">
        <v>2.2848356822471501E-2</v>
      </c>
      <c r="AH10" s="7">
        <v>5.7882592514462805E-4</v>
      </c>
      <c r="AI10" s="13">
        <v>4.6640979657398002E-7</v>
      </c>
      <c r="AJ10" s="8">
        <v>1.15508870319968E-4</v>
      </c>
    </row>
    <row r="11" spans="1:36" x14ac:dyDescent="0.2">
      <c r="B11" s="2" t="s">
        <v>24</v>
      </c>
      <c r="C11" s="6">
        <v>0.141905303352484</v>
      </c>
      <c r="D11" s="7">
        <v>8.4343388251240395E-2</v>
      </c>
      <c r="E11" s="7">
        <v>6.68638076348331E-2</v>
      </c>
      <c r="F11" s="7">
        <v>-0.19598448300746901</v>
      </c>
      <c r="G11" s="7">
        <v>-0.20544637128738599</v>
      </c>
      <c r="H11" s="7">
        <v>-0.20612029908709101</v>
      </c>
      <c r="I11" s="7">
        <v>-0.13663663903225701</v>
      </c>
      <c r="J11" s="7">
        <v>-0.120775398719617</v>
      </c>
      <c r="K11" s="7">
        <v>0.191449460456492</v>
      </c>
      <c r="L11" s="7">
        <v>4.7887184027440001E-2</v>
      </c>
      <c r="M11" s="7">
        <v>-8.9421170090053306E-2</v>
      </c>
      <c r="N11" s="7">
        <v>1.5113793393012401E-2</v>
      </c>
      <c r="O11" s="7">
        <v>4.6182803352000298E-2</v>
      </c>
      <c r="P11" s="7">
        <v>5.8654769777158E-2</v>
      </c>
      <c r="Q11" s="8">
        <v>0.15764079933573799</v>
      </c>
      <c r="U11" s="2" t="s">
        <v>24</v>
      </c>
      <c r="V11" s="6">
        <v>0.57133965653601404</v>
      </c>
      <c r="W11" s="7">
        <v>0.75449648129076297</v>
      </c>
      <c r="X11" s="7">
        <v>0.80670516831754702</v>
      </c>
      <c r="Y11" s="7">
        <v>0.39429678905089099</v>
      </c>
      <c r="Z11" s="7">
        <v>0.36940969339986501</v>
      </c>
      <c r="AA11" s="7">
        <v>0.36833596316792999</v>
      </c>
      <c r="AB11" s="7">
        <v>0.58756323893132201</v>
      </c>
      <c r="AC11" s="7">
        <v>0.63709356262753003</v>
      </c>
      <c r="AD11" s="7">
        <v>0.40791079317248602</v>
      </c>
      <c r="AE11" s="7">
        <v>0.86391285114421901</v>
      </c>
      <c r="AF11" s="7">
        <v>0.734296733131935</v>
      </c>
      <c r="AG11" s="7">
        <v>0.97013516816579604</v>
      </c>
      <c r="AH11" s="7">
        <v>0.86738567981245596</v>
      </c>
      <c r="AI11" s="7">
        <v>0.83216978174590395</v>
      </c>
      <c r="AJ11" s="8">
        <v>0.51530485972475604</v>
      </c>
    </row>
    <row r="12" spans="1:36" x14ac:dyDescent="0.2">
      <c r="B12" s="2" t="s">
        <v>25</v>
      </c>
      <c r="C12" s="6">
        <v>9.63750352072692E-2</v>
      </c>
      <c r="D12" s="7">
        <v>0.10620080916659699</v>
      </c>
      <c r="E12" s="7">
        <v>6.2547298212523694E-2</v>
      </c>
      <c r="F12" s="7">
        <v>-9.2765578431645308E-3</v>
      </c>
      <c r="G12" s="7">
        <v>0.102139851265279</v>
      </c>
      <c r="H12" s="7">
        <v>2.6990348956152498E-2</v>
      </c>
      <c r="I12" s="7">
        <v>-0.136829567039291</v>
      </c>
      <c r="J12" s="7">
        <v>7.14253363875201E-3</v>
      </c>
      <c r="K12" s="7">
        <v>-2.6130497716599199E-2</v>
      </c>
      <c r="L12" s="7">
        <v>0.15208424821247599</v>
      </c>
      <c r="M12" s="7">
        <v>0.15516894303126699</v>
      </c>
      <c r="N12" s="7">
        <v>0.30711827983962497</v>
      </c>
      <c r="O12" s="7">
        <v>-2.2583852982131499E-2</v>
      </c>
      <c r="P12" s="7">
        <v>0.15616902938001101</v>
      </c>
      <c r="Q12" s="8">
        <v>0.13618684342602599</v>
      </c>
      <c r="U12" s="2" t="s">
        <v>25</v>
      </c>
      <c r="V12" s="6">
        <v>0.22509008740309899</v>
      </c>
      <c r="W12" s="7">
        <v>0.177589757780547</v>
      </c>
      <c r="X12" s="7">
        <v>0.43881769277899901</v>
      </c>
      <c r="Y12" s="7">
        <v>0.93495300928605496</v>
      </c>
      <c r="Z12" s="7">
        <v>0.19720085773492199</v>
      </c>
      <c r="AA12" s="7">
        <v>0.77007691307361703</v>
      </c>
      <c r="AB12" s="7">
        <v>7.1886794882446398E-2</v>
      </c>
      <c r="AC12" s="7">
        <v>0.95887930753979</v>
      </c>
      <c r="AD12" s="7">
        <v>0.77310551450931198</v>
      </c>
      <c r="AE12" s="7">
        <v>4.1788876835792299E-2</v>
      </c>
      <c r="AF12" s="7">
        <v>3.7561008224589798E-2</v>
      </c>
      <c r="AG12" s="13">
        <v>5.3149142202061797E-6</v>
      </c>
      <c r="AH12" s="7">
        <v>0.81212773863793997</v>
      </c>
      <c r="AI12" s="7">
        <v>3.6034847324644702E-2</v>
      </c>
      <c r="AJ12" s="8">
        <v>7.3182274000618996E-2</v>
      </c>
    </row>
    <row r="13" spans="1:36" x14ac:dyDescent="0.2">
      <c r="B13" s="2" t="s">
        <v>26</v>
      </c>
      <c r="C13" s="6">
        <v>-0.58580171536072401</v>
      </c>
      <c r="D13" s="7">
        <v>-0.39155230462354801</v>
      </c>
      <c r="E13" s="7">
        <v>-0.40852540633821499</v>
      </c>
      <c r="F13" s="7">
        <v>0.23328321978800201</v>
      </c>
      <c r="G13" s="7">
        <v>0.21948750098273101</v>
      </c>
      <c r="H13" s="7">
        <v>-0.15046842796360699</v>
      </c>
      <c r="I13" s="7">
        <v>-7.3428473675179698E-2</v>
      </c>
      <c r="J13" s="7">
        <v>-4.19944905318302E-2</v>
      </c>
      <c r="K13" s="7">
        <v>-0.28757417224246101</v>
      </c>
      <c r="L13" s="7">
        <v>-0.23256264288608799</v>
      </c>
      <c r="M13" s="7">
        <v>-0.376435975299168</v>
      </c>
      <c r="N13" s="7">
        <v>-0.12673771026450001</v>
      </c>
      <c r="O13" s="7">
        <v>-0.54009614523375904</v>
      </c>
      <c r="P13" s="7">
        <v>-0.39025161847268902</v>
      </c>
      <c r="Q13" s="8">
        <v>5.1347035614119199E-2</v>
      </c>
      <c r="U13" s="2" t="s">
        <v>26</v>
      </c>
      <c r="V13" s="6">
        <v>6.3626956642674E-4</v>
      </c>
      <c r="W13" s="7">
        <v>4.1287695540495703E-2</v>
      </c>
      <c r="X13" s="7">
        <v>3.1608150358703603E-2</v>
      </c>
      <c r="Y13" s="7">
        <v>0.264027866241624</v>
      </c>
      <c r="Z13" s="7">
        <v>0.28956751015862597</v>
      </c>
      <c r="AA13" s="7">
        <v>0.49321063218378403</v>
      </c>
      <c r="AB13" s="7">
        <v>0.76824480062415201</v>
      </c>
      <c r="AC13" s="7">
        <v>0.86811757048979199</v>
      </c>
      <c r="AD13" s="7">
        <v>0.161271337281155</v>
      </c>
      <c r="AE13" s="7">
        <v>0.26556699483551</v>
      </c>
      <c r="AF13" s="7">
        <v>5.2072640212703997E-2</v>
      </c>
      <c r="AG13" s="7">
        <v>0.58625000293933105</v>
      </c>
      <c r="AH13" s="7">
        <v>2.1409364358330701E-3</v>
      </c>
      <c r="AI13" s="7">
        <v>4.18697021888371E-2</v>
      </c>
      <c r="AJ13" s="8">
        <v>0.83939535405846499</v>
      </c>
    </row>
    <row r="14" spans="1:36" x14ac:dyDescent="0.2">
      <c r="B14" s="2" t="s">
        <v>27</v>
      </c>
      <c r="C14" s="6">
        <v>0.288705463663807</v>
      </c>
      <c r="D14" s="7">
        <v>0.30194909437084699</v>
      </c>
      <c r="E14" s="7">
        <v>0.16626970101852601</v>
      </c>
      <c r="F14" s="7">
        <v>2.6859954112190099E-2</v>
      </c>
      <c r="G14" s="7">
        <v>0.14216471559094801</v>
      </c>
      <c r="H14" s="7">
        <v>0.17176844426350699</v>
      </c>
      <c r="I14" s="7">
        <v>-0.108726798924553</v>
      </c>
      <c r="J14" s="7">
        <v>4.8936198442026298E-2</v>
      </c>
      <c r="K14" s="7">
        <v>0.19502900135083401</v>
      </c>
      <c r="L14" s="7">
        <v>0.34538382741433399</v>
      </c>
      <c r="M14" s="7">
        <v>0.30845534499254801</v>
      </c>
      <c r="N14" s="7">
        <v>0.28796141343260701</v>
      </c>
      <c r="O14" s="7">
        <v>0.33513954433252602</v>
      </c>
      <c r="P14" s="7">
        <v>0.26812547413422799</v>
      </c>
      <c r="Q14" s="8">
        <v>0.234157327870511</v>
      </c>
      <c r="U14" s="2" t="s">
        <v>27</v>
      </c>
      <c r="V14" s="6">
        <v>8.3403695349337998E-4</v>
      </c>
      <c r="W14" s="7">
        <v>4.5850974062605399E-4</v>
      </c>
      <c r="X14" s="7">
        <v>7.6329350435216006E-2</v>
      </c>
      <c r="Y14" s="7">
        <v>0.82019497034046596</v>
      </c>
      <c r="Z14" s="7">
        <v>0.141771799754877</v>
      </c>
      <c r="AA14" s="7">
        <v>6.7084647171816905E-2</v>
      </c>
      <c r="AB14" s="7">
        <v>0.268332457332287</v>
      </c>
      <c r="AC14" s="7">
        <v>0.65360050745224096</v>
      </c>
      <c r="AD14" s="7">
        <v>3.4119769417804299E-2</v>
      </c>
      <c r="AE14" s="13">
        <v>4.2404394335611002E-5</v>
      </c>
      <c r="AF14" s="7">
        <v>3.5295309140292199E-4</v>
      </c>
      <c r="AG14" s="7">
        <v>8.49051515142989E-4</v>
      </c>
      <c r="AH14" s="13">
        <v>8.2267556825412402E-5</v>
      </c>
      <c r="AI14" s="7">
        <v>2.1600917698789599E-3</v>
      </c>
      <c r="AJ14" s="8">
        <v>9.3445124925000105E-3</v>
      </c>
    </row>
    <row r="15" spans="1:36" x14ac:dyDescent="0.2">
      <c r="B15" s="2" t="s">
        <v>28</v>
      </c>
      <c r="C15" s="6">
        <v>0.121869440894745</v>
      </c>
      <c r="D15" s="7">
        <v>0.14122345612366799</v>
      </c>
      <c r="E15" s="7">
        <v>0.11052440642161</v>
      </c>
      <c r="F15" s="7">
        <v>-3.7953998294178601E-2</v>
      </c>
      <c r="G15" s="7">
        <v>-3.84193650943486E-3</v>
      </c>
      <c r="H15" s="7">
        <v>-9.9121220538888107E-3</v>
      </c>
      <c r="I15" s="7">
        <v>-4.8179959973244001E-2</v>
      </c>
      <c r="J15" s="7">
        <v>9.1182421987746499E-3</v>
      </c>
      <c r="K15" s="7">
        <v>-0.164247065700135</v>
      </c>
      <c r="L15" s="7">
        <v>-6.4802126798517296E-2</v>
      </c>
      <c r="M15" s="7">
        <v>0.152313163940476</v>
      </c>
      <c r="N15" s="7">
        <v>7.77796993896233E-2</v>
      </c>
      <c r="O15" s="7">
        <v>0.159556081475031</v>
      </c>
      <c r="P15" s="7">
        <v>0.189846413442815</v>
      </c>
      <c r="Q15" s="8">
        <v>0.16116496212929099</v>
      </c>
      <c r="U15" s="2" t="s">
        <v>28</v>
      </c>
      <c r="V15" s="6">
        <v>0.27652905774103198</v>
      </c>
      <c r="W15" s="7">
        <v>0.209254306916236</v>
      </c>
      <c r="X15" s="7">
        <v>0.328485211901133</v>
      </c>
      <c r="Y15" s="7">
        <v>0.77007691307361703</v>
      </c>
      <c r="Z15" s="7">
        <v>0.98750226073842995</v>
      </c>
      <c r="AA15" s="7">
        <v>0.95966012666988199</v>
      </c>
      <c r="AB15" s="7">
        <v>0.703992448330654</v>
      </c>
      <c r="AC15" s="7">
        <v>0.962481526224092</v>
      </c>
      <c r="AD15" s="7">
        <v>0.14006665159293899</v>
      </c>
      <c r="AE15" s="7">
        <v>0.60246942512231505</v>
      </c>
      <c r="AF15" s="7">
        <v>0.17312216962129101</v>
      </c>
      <c r="AG15" s="7">
        <v>0.51530485972475604</v>
      </c>
      <c r="AH15" s="7">
        <v>0.15132472636069799</v>
      </c>
      <c r="AI15" s="7">
        <v>7.76880229563717E-2</v>
      </c>
      <c r="AJ15" s="8">
        <v>0.14672956736148199</v>
      </c>
    </row>
    <row r="16" spans="1:36" x14ac:dyDescent="0.2">
      <c r="B16" s="2" t="s">
        <v>29</v>
      </c>
      <c r="C16" s="6">
        <v>6.8977173205977294E-2</v>
      </c>
      <c r="D16" s="7">
        <v>9.5993341352471701E-2</v>
      </c>
      <c r="E16" s="7">
        <v>0.18866770765839799</v>
      </c>
      <c r="F16" s="7">
        <v>3.1971829357319903E-2</v>
      </c>
      <c r="G16" s="7">
        <v>6.4990961438557995E-2</v>
      </c>
      <c r="H16" s="7">
        <v>0.128227077966511</v>
      </c>
      <c r="I16" s="7">
        <v>-2.7269140117294699E-2</v>
      </c>
      <c r="J16" s="7">
        <v>0.140498354882622</v>
      </c>
      <c r="K16" s="7">
        <v>0.17040194625934901</v>
      </c>
      <c r="L16" s="7">
        <v>0.26403137283572498</v>
      </c>
      <c r="M16" s="7">
        <v>0.307626704613154</v>
      </c>
      <c r="N16" s="7">
        <v>0.34318891907406601</v>
      </c>
      <c r="O16" s="7">
        <v>-0.261413157170718</v>
      </c>
      <c r="P16" s="7">
        <v>0.32616161589395298</v>
      </c>
      <c r="Q16" s="8">
        <v>0.201995067281449</v>
      </c>
      <c r="U16" s="2" t="s">
        <v>29</v>
      </c>
      <c r="V16" s="6">
        <v>0.24810458133330199</v>
      </c>
      <c r="W16" s="7">
        <v>9.3297187905449705E-2</v>
      </c>
      <c r="X16" s="7">
        <v>3.5295309140292199E-4</v>
      </c>
      <c r="Y16" s="7">
        <v>0.62644041263010597</v>
      </c>
      <c r="Z16" s="7">
        <v>0.27195819684623601</v>
      </c>
      <c r="AA16" s="7">
        <v>2.0900767909815501E-2</v>
      </c>
      <c r="AB16" s="7">
        <v>0.67857864880297003</v>
      </c>
      <c r="AC16" s="7">
        <v>1.0293388213368599E-2</v>
      </c>
      <c r="AD16" s="7">
        <v>1.3266347129965001E-3</v>
      </c>
      <c r="AE16" s="13">
        <v>1.4854317905888599E-7</v>
      </c>
      <c r="AF16" s="13">
        <v>3.0368814465249002E-10</v>
      </c>
      <c r="AG16" s="13">
        <v>9.5993931261362692E-13</v>
      </c>
      <c r="AH16" s="13">
        <v>1.97423949217357E-7</v>
      </c>
      <c r="AI16" s="13">
        <v>1.7556758405106301E-11</v>
      </c>
      <c r="AJ16" s="8">
        <v>1.15508870319968E-4</v>
      </c>
    </row>
    <row r="17" spans="2:36" x14ac:dyDescent="0.2">
      <c r="B17" s="2" t="s">
        <v>30</v>
      </c>
      <c r="C17" s="6">
        <v>1.9109765189682701E-2</v>
      </c>
      <c r="D17" s="7">
        <v>4.1397588872353501E-2</v>
      </c>
      <c r="E17" s="7">
        <v>0.13255764661889</v>
      </c>
      <c r="F17" s="7">
        <v>-1.2050521789453701E-3</v>
      </c>
      <c r="G17" s="7">
        <v>2.7251020807958E-2</v>
      </c>
      <c r="H17" s="7">
        <v>9.2018768045052698E-2</v>
      </c>
      <c r="I17" s="7">
        <v>-2.2414816551244599E-2</v>
      </c>
      <c r="J17" s="7">
        <v>0.135649677869528</v>
      </c>
      <c r="K17" s="7">
        <v>7.1603613739686406E-2</v>
      </c>
      <c r="L17" s="7">
        <v>0.214344321082759</v>
      </c>
      <c r="M17" s="7">
        <v>0.27697465187786102</v>
      </c>
      <c r="N17" s="7">
        <v>0.31271698076392601</v>
      </c>
      <c r="O17" s="7">
        <v>-0.273149939664177</v>
      </c>
      <c r="P17" s="7">
        <v>0.26225441901298702</v>
      </c>
      <c r="Q17" s="8">
        <v>0.14737733841457201</v>
      </c>
      <c r="U17" s="2" t="s">
        <v>30</v>
      </c>
      <c r="V17" s="6">
        <v>0.80670516831754702</v>
      </c>
      <c r="W17" s="7">
        <v>0.56409095215348304</v>
      </c>
      <c r="X17" s="7">
        <v>3.1552515564019203E-2</v>
      </c>
      <c r="Y17" s="7">
        <v>0.99225775641661895</v>
      </c>
      <c r="Z17" s="7">
        <v>0.71566294649635398</v>
      </c>
      <c r="AA17" s="7">
        <v>0.15900258560737199</v>
      </c>
      <c r="AB17" s="7">
        <v>0.77007691307361703</v>
      </c>
      <c r="AC17" s="7">
        <v>2.7253297315512601E-2</v>
      </c>
      <c r="AD17" s="7">
        <v>0.27300923575525898</v>
      </c>
      <c r="AE17" s="7">
        <v>2.30018943505854E-4</v>
      </c>
      <c r="AF17" s="13">
        <v>6.6516855943345501E-7</v>
      </c>
      <c r="AG17" s="13">
        <v>1.19721923987416E-8</v>
      </c>
      <c r="AH17" s="13">
        <v>9.9774812760720402E-7</v>
      </c>
      <c r="AI17" s="13">
        <v>3.0771132432465802E-6</v>
      </c>
      <c r="AJ17" s="8">
        <v>1.65426818748497E-2</v>
      </c>
    </row>
    <row r="18" spans="2:36" x14ac:dyDescent="0.2">
      <c r="B18" s="2" t="s">
        <v>31</v>
      </c>
      <c r="C18" s="6">
        <v>0.16692712331197099</v>
      </c>
      <c r="D18" s="7">
        <v>0.19545862810121101</v>
      </c>
      <c r="E18" s="7">
        <v>0.286042948822814</v>
      </c>
      <c r="F18" s="7">
        <v>0.105519240435446</v>
      </c>
      <c r="G18" s="7">
        <v>0.15478790230046899</v>
      </c>
      <c r="H18" s="7">
        <v>0.22832139073499499</v>
      </c>
      <c r="I18" s="7">
        <v>-4.1456451527258499E-2</v>
      </c>
      <c r="J18" s="7">
        <v>6.9242464137666507E-2</v>
      </c>
      <c r="K18" s="7">
        <v>0.44434078326602899</v>
      </c>
      <c r="L18" s="7">
        <v>0.36742177329598302</v>
      </c>
      <c r="M18" s="7">
        <v>0.32802514582436099</v>
      </c>
      <c r="N18" s="7">
        <v>0.31103237768692399</v>
      </c>
      <c r="O18" s="7">
        <v>-0.21382490837994</v>
      </c>
      <c r="P18" s="7">
        <v>0.41188905456890501</v>
      </c>
      <c r="Q18" s="8">
        <v>0.23724169298008499</v>
      </c>
      <c r="U18" s="2" t="s">
        <v>31</v>
      </c>
      <c r="V18" s="6">
        <v>0.23586202967080699</v>
      </c>
      <c r="W18" s="7">
        <v>0.15938826243555301</v>
      </c>
      <c r="X18" s="7">
        <v>2.7253297315512601E-2</v>
      </c>
      <c r="Y18" s="7">
        <v>0.467689600073185</v>
      </c>
      <c r="Z18" s="7">
        <v>0.26844952206376599</v>
      </c>
      <c r="AA18" s="7">
        <v>8.9697180557828299E-2</v>
      </c>
      <c r="AB18" s="7">
        <v>0.80578714611703595</v>
      </c>
      <c r="AC18" s="7">
        <v>0.65817246528316398</v>
      </c>
      <c r="AD18" s="7">
        <v>2.0341717602063601E-4</v>
      </c>
      <c r="AE18" s="7">
        <v>2.8032072222557102E-3</v>
      </c>
      <c r="AF18" s="7">
        <v>9.9039648033449092E-3</v>
      </c>
      <c r="AG18" s="7">
        <v>1.6416210597291599E-2</v>
      </c>
      <c r="AH18" s="7">
        <v>0.117909092701404</v>
      </c>
      <c r="AI18" s="7">
        <v>6.5088099692383195E-4</v>
      </c>
      <c r="AJ18" s="8">
        <v>7.5608500264830597E-2</v>
      </c>
    </row>
    <row r="19" spans="2:36" x14ac:dyDescent="0.2">
      <c r="B19" s="2" t="s">
        <v>32</v>
      </c>
      <c r="C19" s="6">
        <v>5.5853351551385898E-2</v>
      </c>
      <c r="D19" s="7">
        <v>5.5853351551385898E-2</v>
      </c>
      <c r="E19" s="7">
        <v>-0.104254488818043</v>
      </c>
      <c r="F19" s="7">
        <v>-5.6562896996100696E-3</v>
      </c>
      <c r="G19" s="7">
        <v>-0.13356800327086699</v>
      </c>
      <c r="H19" s="7">
        <v>-0.40840541026849803</v>
      </c>
      <c r="I19" s="7">
        <v>0.121519661516092</v>
      </c>
      <c r="J19" s="7">
        <v>7.6274615570606899E-2</v>
      </c>
      <c r="K19" s="7">
        <v>-3.90812948498988E-2</v>
      </c>
      <c r="L19" s="7">
        <v>-9.05894258466131E-2</v>
      </c>
      <c r="M19" s="7">
        <v>-2.5803732621309501E-3</v>
      </c>
      <c r="N19" s="7">
        <v>-0.222784106877806</v>
      </c>
      <c r="O19" s="7">
        <v>-0.28440636741495701</v>
      </c>
      <c r="P19" s="7">
        <v>-7.9468994827449499E-2</v>
      </c>
      <c r="Q19" s="8">
        <v>-2.3615643176083799E-2</v>
      </c>
      <c r="U19" s="2" t="s">
        <v>32</v>
      </c>
      <c r="V19" s="6">
        <v>0.77007691307361703</v>
      </c>
      <c r="W19" s="7">
        <v>0.77007691307361703</v>
      </c>
      <c r="X19" s="7">
        <v>0.56409095215348304</v>
      </c>
      <c r="Y19" s="7">
        <v>0.98750226073842995</v>
      </c>
      <c r="Z19" s="7">
        <v>0.426818821971366</v>
      </c>
      <c r="AA19" s="7">
        <v>4.8256251367561204E-3</v>
      </c>
      <c r="AB19" s="7">
        <v>0.47729094994062399</v>
      </c>
      <c r="AC19" s="7">
        <v>0.67857864880297003</v>
      </c>
      <c r="AD19" s="7">
        <v>0.84139403818099401</v>
      </c>
      <c r="AE19" s="7">
        <v>0.62192035135859103</v>
      </c>
      <c r="AF19" s="7">
        <v>0.99225775641661895</v>
      </c>
      <c r="AG19" s="7">
        <v>0.17126215635011799</v>
      </c>
      <c r="AH19" s="7">
        <v>6.8431061838529206E-2</v>
      </c>
      <c r="AI19" s="7">
        <v>0.66298267888007401</v>
      </c>
      <c r="AJ19" s="8">
        <v>0.91272278308555999</v>
      </c>
    </row>
    <row r="20" spans="2:36" x14ac:dyDescent="0.2">
      <c r="B20" s="2" t="s">
        <v>33</v>
      </c>
      <c r="C20" s="6">
        <v>-3.14123280343509E-2</v>
      </c>
      <c r="D20" s="7">
        <v>-2.740701931437E-2</v>
      </c>
      <c r="E20" s="7">
        <v>3.4775308545155897E-2</v>
      </c>
      <c r="F20" s="7">
        <v>-0.12724394596420099</v>
      </c>
      <c r="G20" s="7">
        <v>-6.7701335477293206E-2</v>
      </c>
      <c r="H20" s="7">
        <v>9.87859234703478E-2</v>
      </c>
      <c r="I20" s="7">
        <v>-4.1233663028258101E-2</v>
      </c>
      <c r="J20" s="7">
        <v>0.12721371465096701</v>
      </c>
      <c r="K20" s="7">
        <v>2.1575543155261001E-2</v>
      </c>
      <c r="L20" s="7">
        <v>4.9238382069579298E-2</v>
      </c>
      <c r="M20" s="7">
        <v>0.13824672245775499</v>
      </c>
      <c r="N20" s="7">
        <v>7.09751769384422E-2</v>
      </c>
      <c r="O20" s="7">
        <v>6.6607735484104799E-2</v>
      </c>
      <c r="P20" s="7">
        <v>0.100652070381563</v>
      </c>
      <c r="Q20" s="8">
        <v>0.167653683135599</v>
      </c>
      <c r="U20" s="2" t="s">
        <v>33</v>
      </c>
      <c r="V20" s="6">
        <v>0.64795250916503899</v>
      </c>
      <c r="W20" s="7">
        <v>0.68560080356156505</v>
      </c>
      <c r="X20" s="7">
        <v>0.60633325582945397</v>
      </c>
      <c r="Y20" s="7">
        <v>2.6536789588029401E-2</v>
      </c>
      <c r="Z20" s="7">
        <v>0.268332457332287</v>
      </c>
      <c r="AA20" s="7">
        <v>9.4354858513597095E-2</v>
      </c>
      <c r="AB20" s="7">
        <v>0.527379199088856</v>
      </c>
      <c r="AC20" s="7">
        <v>2.6536789588029401E-2</v>
      </c>
      <c r="AD20" s="7">
        <v>0.76824480062415201</v>
      </c>
      <c r="AE20" s="7">
        <v>0.42859172450820798</v>
      </c>
      <c r="AF20" s="7">
        <v>1.61530915246158E-2</v>
      </c>
      <c r="AG20" s="7">
        <v>0.25002759058560797</v>
      </c>
      <c r="AH20" s="7">
        <v>0.27300923575525898</v>
      </c>
      <c r="AI20" s="7">
        <v>8.8607951928798695E-2</v>
      </c>
      <c r="AJ20" s="8">
        <v>2.3056733702607E-3</v>
      </c>
    </row>
    <row r="21" spans="2:36" x14ac:dyDescent="0.2">
      <c r="B21" s="2" t="s">
        <v>34</v>
      </c>
      <c r="C21" s="6">
        <v>0.19477705511260099</v>
      </c>
      <c r="D21" s="7">
        <v>0.24149912285549699</v>
      </c>
      <c r="E21" s="7">
        <v>0.25729487193721101</v>
      </c>
      <c r="F21" s="7">
        <v>-0.170586883136293</v>
      </c>
      <c r="G21" s="7">
        <v>-9.4189991949284305E-2</v>
      </c>
      <c r="H21" s="7">
        <v>0.230253066091403</v>
      </c>
      <c r="I21" s="7">
        <v>-0.27231339407956701</v>
      </c>
      <c r="J21" s="7">
        <v>-0.10345686861004</v>
      </c>
      <c r="K21" s="7">
        <v>-3.6672046542894098E-2</v>
      </c>
      <c r="L21" s="7">
        <v>-0.17701498377347</v>
      </c>
      <c r="M21" s="7">
        <v>0.200811313689229</v>
      </c>
      <c r="N21" s="7">
        <v>0.111581404816135</v>
      </c>
      <c r="O21" s="7">
        <v>0.31330810763111899</v>
      </c>
      <c r="P21" s="7">
        <v>0.37001506438426901</v>
      </c>
      <c r="Q21" s="8">
        <v>-1.1257967859429701E-3</v>
      </c>
      <c r="U21" s="2" t="s">
        <v>34</v>
      </c>
      <c r="V21" s="6">
        <v>9.9039648033449092E-3</v>
      </c>
      <c r="W21" s="7">
        <v>8.49051515142989E-4</v>
      </c>
      <c r="X21" s="7">
        <v>3.7467667939854703E-4</v>
      </c>
      <c r="Y21" s="7">
        <v>2.5969898536241199E-2</v>
      </c>
      <c r="Z21" s="7">
        <v>0.252460273400195</v>
      </c>
      <c r="AA21" s="7">
        <v>1.6603968359439399E-3</v>
      </c>
      <c r="AB21" s="7">
        <v>1.52108776413921E-4</v>
      </c>
      <c r="AC21" s="7">
        <v>0.20553782622838601</v>
      </c>
      <c r="AD21" s="7">
        <v>0.68560080356156505</v>
      </c>
      <c r="AE21" s="7">
        <v>2.0851557266704498E-2</v>
      </c>
      <c r="AF21" s="7">
        <v>7.6324122530847102E-3</v>
      </c>
      <c r="AG21" s="7">
        <v>0.17126215635011799</v>
      </c>
      <c r="AH21" s="13">
        <v>6.9426697402992402E-6</v>
      </c>
      <c r="AI21" s="13">
        <v>5.7300109447500802E-8</v>
      </c>
      <c r="AJ21" s="8">
        <v>0.99225775641661895</v>
      </c>
    </row>
    <row r="22" spans="2:36" x14ac:dyDescent="0.2">
      <c r="B22" s="2" t="s">
        <v>35</v>
      </c>
      <c r="C22" s="6">
        <v>0.12729317249421901</v>
      </c>
      <c r="D22" s="7">
        <v>0.132695392309337</v>
      </c>
      <c r="E22" s="7">
        <v>-1.5152972756847199E-3</v>
      </c>
      <c r="F22" s="7">
        <v>-0.17955113787497201</v>
      </c>
      <c r="G22" s="7">
        <v>-8.5278902925193203E-2</v>
      </c>
      <c r="H22" s="7">
        <v>-3.0362421121091301E-2</v>
      </c>
      <c r="I22" s="7">
        <v>-0.392566331953001</v>
      </c>
      <c r="J22" s="7">
        <v>-0.31553806697341902</v>
      </c>
      <c r="K22" s="7">
        <v>-0.24239681285626</v>
      </c>
      <c r="L22" s="7">
        <v>-0.36485676562999098</v>
      </c>
      <c r="M22" s="7">
        <v>6.8354779008208397E-2</v>
      </c>
      <c r="N22" s="7">
        <v>-0.18229990939301299</v>
      </c>
      <c r="O22" s="7">
        <v>0.146269088783156</v>
      </c>
      <c r="P22" s="7">
        <v>0.257282303902031</v>
      </c>
      <c r="Q22" s="8">
        <v>0.25851471506352403</v>
      </c>
      <c r="U22" s="2" t="s">
        <v>35</v>
      </c>
      <c r="V22" s="6">
        <v>2.3462897121295501E-2</v>
      </c>
      <c r="W22" s="7">
        <v>1.8279856400395401E-2</v>
      </c>
      <c r="X22" s="7">
        <v>0.98846767636404098</v>
      </c>
      <c r="Y22" s="7">
        <v>8.03397766379696E-4</v>
      </c>
      <c r="Z22" s="7">
        <v>0.15132472636069799</v>
      </c>
      <c r="AA22" s="7">
        <v>0.64828190341199399</v>
      </c>
      <c r="AB22" s="13">
        <v>2.77463179696104E-16</v>
      </c>
      <c r="AC22" s="13">
        <v>1.9720743518899201E-10</v>
      </c>
      <c r="AD22" s="13">
        <v>2.6844886340176E-6</v>
      </c>
      <c r="AE22" s="13">
        <v>5.08583563027746E-14</v>
      </c>
      <c r="AF22" s="7">
        <v>0.25670094658568099</v>
      </c>
      <c r="AG22" s="7">
        <v>6.5088099692383195E-4</v>
      </c>
      <c r="AH22" s="7">
        <v>8.3886929927236304E-3</v>
      </c>
      <c r="AI22" s="13">
        <v>4.6640979657398002E-7</v>
      </c>
      <c r="AJ22" s="15">
        <v>4.5023058004204599E-7</v>
      </c>
    </row>
    <row r="23" spans="2:36" x14ac:dyDescent="0.2">
      <c r="B23" s="2" t="s">
        <v>36</v>
      </c>
      <c r="C23" s="6">
        <v>-1.34288108577047E-2</v>
      </c>
      <c r="D23" s="7">
        <v>-4.0613928383929901E-3</v>
      </c>
      <c r="E23" s="7">
        <v>9.7530882913014705E-2</v>
      </c>
      <c r="F23" s="7">
        <v>-0.13216053317165699</v>
      </c>
      <c r="G23" s="7">
        <v>-3.2071737514593801E-2</v>
      </c>
      <c r="H23" s="7">
        <v>3.9255573020584099E-2</v>
      </c>
      <c r="I23" s="7">
        <v>2.62093435164669E-2</v>
      </c>
      <c r="J23" s="7">
        <v>8.50077630977569E-2</v>
      </c>
      <c r="K23" s="7">
        <v>-1.6771578085593401E-4</v>
      </c>
      <c r="L23" s="7">
        <v>6.9631212918932706E-2</v>
      </c>
      <c r="M23" s="7">
        <v>0.22973292834308101</v>
      </c>
      <c r="N23" s="7">
        <v>0.191242927928577</v>
      </c>
      <c r="O23" s="7">
        <v>2.50545092797991E-2</v>
      </c>
      <c r="P23" s="7">
        <v>0.23721465422350199</v>
      </c>
      <c r="Q23" s="8">
        <v>0.14667243556667001</v>
      </c>
      <c r="U23" s="2" t="s">
        <v>36</v>
      </c>
      <c r="V23" s="6">
        <v>0.87519467900301295</v>
      </c>
      <c r="W23" s="7">
        <v>0.97618504804926698</v>
      </c>
      <c r="X23" s="7">
        <v>0.16501148104235</v>
      </c>
      <c r="Y23" s="7">
        <v>4.89208055068917E-2</v>
      </c>
      <c r="Z23" s="7">
        <v>0.68252130508224396</v>
      </c>
      <c r="AA23" s="7">
        <v>0.61766233018939298</v>
      </c>
      <c r="AB23" s="7">
        <v>0.75309796190481504</v>
      </c>
      <c r="AC23" s="7">
        <v>0.23156182314485399</v>
      </c>
      <c r="AD23" s="7">
        <v>0.99855594552169902</v>
      </c>
      <c r="AE23" s="7">
        <v>0.32738395266409298</v>
      </c>
      <c r="AF23" s="7">
        <v>2.39571459832976E-4</v>
      </c>
      <c r="AG23" s="7">
        <v>2.55787759300594E-3</v>
      </c>
      <c r="AH23" s="7">
        <v>0.76824480062415201</v>
      </c>
      <c r="AI23" s="7">
        <v>1.44618936768825E-4</v>
      </c>
      <c r="AJ23" s="8">
        <v>2.6825396619138901E-2</v>
      </c>
    </row>
    <row r="24" spans="2:36" x14ac:dyDescent="0.2">
      <c r="B24" s="2" t="s">
        <v>37</v>
      </c>
      <c r="C24" s="6">
        <v>6.3690195767984195E-2</v>
      </c>
      <c r="D24" s="7">
        <v>0.117358782981646</v>
      </c>
      <c r="E24" s="7">
        <v>8.7761704326973902E-2</v>
      </c>
      <c r="F24" s="7">
        <v>-7.0199000994470503E-2</v>
      </c>
      <c r="G24" s="7">
        <v>-4.9041839133684402E-3</v>
      </c>
      <c r="H24" s="7">
        <v>0.11413252465556099</v>
      </c>
      <c r="I24" s="7">
        <v>-0.26962143182519599</v>
      </c>
      <c r="J24" s="7">
        <v>-9.6556861096022698E-2</v>
      </c>
      <c r="K24" s="7">
        <v>-9.4861025364710999E-2</v>
      </c>
      <c r="L24" s="7">
        <v>7.9839147923023504E-2</v>
      </c>
      <c r="M24" s="7">
        <v>0.13317798325816699</v>
      </c>
      <c r="N24" s="7">
        <v>0.16418569802295899</v>
      </c>
      <c r="O24" s="7">
        <v>7.5270256585822495E-2</v>
      </c>
      <c r="P24" s="7">
        <v>0.19736905810741501</v>
      </c>
      <c r="Q24" s="8">
        <v>0.18742327097516501</v>
      </c>
      <c r="U24" s="2" t="s">
        <v>37</v>
      </c>
      <c r="V24" s="6">
        <v>0.278737338282461</v>
      </c>
      <c r="W24" s="7">
        <v>3.5008441360636799E-2</v>
      </c>
      <c r="X24" s="7">
        <v>0.132572151467793</v>
      </c>
      <c r="Y24" s="7">
        <v>0.237696353519805</v>
      </c>
      <c r="Z24" s="7">
        <v>0.962481526224092</v>
      </c>
      <c r="AA24" s="7">
        <v>4.1020554780773003E-2</v>
      </c>
      <c r="AB24" s="13">
        <v>7.0153569905359496E-8</v>
      </c>
      <c r="AC24" s="7">
        <v>9.1207654321998302E-2</v>
      </c>
      <c r="AD24" s="7">
        <v>9.6973971864671202E-2</v>
      </c>
      <c r="AE24" s="7">
        <v>0.174646190722199</v>
      </c>
      <c r="AF24" s="7">
        <v>1.6482229206486301E-2</v>
      </c>
      <c r="AG24" s="7">
        <v>2.0598057457370902E-3</v>
      </c>
      <c r="AH24" s="7">
        <v>0.20292953088219601</v>
      </c>
      <c r="AI24" s="7">
        <v>1.6404303732802099E-4</v>
      </c>
      <c r="AJ24" s="8">
        <v>3.7467667939854703E-4</v>
      </c>
    </row>
    <row r="25" spans="2:36" x14ac:dyDescent="0.2">
      <c r="B25" s="2" t="s">
        <v>38</v>
      </c>
      <c r="C25" s="6">
        <v>4.23927106975946E-2</v>
      </c>
      <c r="D25" s="7">
        <v>6.6889934607270399E-2</v>
      </c>
      <c r="E25" s="7">
        <v>3.56135704264871E-2</v>
      </c>
      <c r="F25" s="7">
        <v>5.5134731240685398E-3</v>
      </c>
      <c r="G25" s="7">
        <v>6.6685534423373896E-2</v>
      </c>
      <c r="H25" s="7">
        <v>0.123893740101448</v>
      </c>
      <c r="I25" s="7">
        <v>-7.8118091847437204E-2</v>
      </c>
      <c r="J25" s="7">
        <v>6.63954569685683E-2</v>
      </c>
      <c r="K25" s="7">
        <v>-1.3868292420708901E-2</v>
      </c>
      <c r="L25" s="7">
        <v>0.18423914090705501</v>
      </c>
      <c r="M25" s="7">
        <v>0.179342288193827</v>
      </c>
      <c r="N25" s="7">
        <v>0.20419838219619799</v>
      </c>
      <c r="O25" s="7">
        <v>0.11035510408952701</v>
      </c>
      <c r="P25" s="7">
        <v>0.146012961008292</v>
      </c>
      <c r="Q25" s="8">
        <v>0.13846917125607999</v>
      </c>
      <c r="U25" s="2" t="s">
        <v>38</v>
      </c>
      <c r="V25" s="6">
        <v>0.50315209241040104</v>
      </c>
      <c r="W25" s="7">
        <v>0.26704224554614903</v>
      </c>
      <c r="X25" s="7">
        <v>0.59020937233001503</v>
      </c>
      <c r="Y25" s="7">
        <v>0.95873120495742503</v>
      </c>
      <c r="Z25" s="7">
        <v>0.268332457332287</v>
      </c>
      <c r="AA25" s="7">
        <v>2.7715237283479702E-2</v>
      </c>
      <c r="AB25" s="7">
        <v>0.194140032202228</v>
      </c>
      <c r="AC25" s="7">
        <v>0.26844952206376599</v>
      </c>
      <c r="AD25" s="7">
        <v>0.845733601446225</v>
      </c>
      <c r="AE25" s="7">
        <v>5.9606951310843905E-4</v>
      </c>
      <c r="AF25" s="7">
        <v>8.1959888422161004E-4</v>
      </c>
      <c r="AG25" s="7">
        <v>1.2247513308584999E-4</v>
      </c>
      <c r="AH25" s="7">
        <v>5.2995058555388899E-2</v>
      </c>
      <c r="AI25" s="7">
        <v>8.5366861419460208E-3</v>
      </c>
      <c r="AJ25" s="8">
        <v>1.3690729473988901E-2</v>
      </c>
    </row>
    <row r="26" spans="2:36" x14ac:dyDescent="0.2">
      <c r="B26" s="2" t="s">
        <v>39</v>
      </c>
      <c r="C26" s="6">
        <v>1.11147707479231E-2</v>
      </c>
      <c r="D26" s="7">
        <v>2.07133981877691E-2</v>
      </c>
      <c r="E26" s="7">
        <v>4.90181190694595E-2</v>
      </c>
      <c r="F26" s="7">
        <v>-0.13337059051918701</v>
      </c>
      <c r="G26" s="7">
        <v>-0.116107075394353</v>
      </c>
      <c r="H26" s="7">
        <v>0.22265861818554999</v>
      </c>
      <c r="I26" s="7">
        <v>-0.10654265229144901</v>
      </c>
      <c r="J26" s="7">
        <v>-3.5212657731491801E-4</v>
      </c>
      <c r="K26" s="7">
        <v>0.14001188154019001</v>
      </c>
      <c r="L26" s="7">
        <v>0.16079897732673701</v>
      </c>
      <c r="M26" s="7">
        <v>3.4806230510070299E-2</v>
      </c>
      <c r="N26" s="7">
        <v>0.18133844084070999</v>
      </c>
      <c r="O26" s="7">
        <v>0.162246492313246</v>
      </c>
      <c r="P26" s="7">
        <v>0.23848543500243899</v>
      </c>
      <c r="Q26" s="8">
        <v>0.16376861516466701</v>
      </c>
      <c r="U26" s="2" t="s">
        <v>39</v>
      </c>
      <c r="V26" s="6">
        <v>0.96291417091780496</v>
      </c>
      <c r="W26" s="7">
        <v>0.91272278308555999</v>
      </c>
      <c r="X26" s="7">
        <v>0.77007691307361703</v>
      </c>
      <c r="Y26" s="7">
        <v>0.35785516283278201</v>
      </c>
      <c r="Z26" s="7">
        <v>0.42747339820810998</v>
      </c>
      <c r="AA26" s="7">
        <v>0.10963867708241</v>
      </c>
      <c r="AB26" s="7">
        <v>0.47399855938111701</v>
      </c>
      <c r="AC26" s="7">
        <v>0.99855594552169902</v>
      </c>
      <c r="AD26" s="7">
        <v>0.33170730343107402</v>
      </c>
      <c r="AE26" s="7">
        <v>0.26371506929393901</v>
      </c>
      <c r="AF26" s="7">
        <v>0.83969371318121</v>
      </c>
      <c r="AG26" s="7">
        <v>0.20553782622838601</v>
      </c>
      <c r="AH26" s="7">
        <v>0.25943154804491098</v>
      </c>
      <c r="AI26" s="7">
        <v>8.1406998380309598E-2</v>
      </c>
      <c r="AJ26" s="8">
        <v>0.25566631097916298</v>
      </c>
    </row>
    <row r="27" spans="2:36" x14ac:dyDescent="0.2">
      <c r="B27" s="2" t="s">
        <v>40</v>
      </c>
      <c r="C27" s="6">
        <v>-4.5610837777892703E-2</v>
      </c>
      <c r="D27" s="7">
        <v>-2.78011286964727E-2</v>
      </c>
      <c r="E27" s="7">
        <v>0.152388567048481</v>
      </c>
      <c r="F27" s="7">
        <v>5.4495854081787198E-2</v>
      </c>
      <c r="G27" s="7">
        <v>6.6893442454245E-2</v>
      </c>
      <c r="H27" s="7">
        <v>3.7788648532634098E-2</v>
      </c>
      <c r="I27" s="7">
        <v>-0.10854312883443</v>
      </c>
      <c r="J27" s="7">
        <v>-4.4045580049793899E-2</v>
      </c>
      <c r="K27" s="7">
        <v>5.0055207697702699E-2</v>
      </c>
      <c r="L27" s="7">
        <v>0.10464639716733801</v>
      </c>
      <c r="M27" s="7">
        <v>0.25084316896859399</v>
      </c>
      <c r="N27" s="7">
        <v>8.6425156581812698E-2</v>
      </c>
      <c r="O27" s="7">
        <v>-1.05302445539076E-2</v>
      </c>
      <c r="P27" s="7">
        <v>0.16997813895137401</v>
      </c>
      <c r="Q27" s="8">
        <v>7.5559061971258404E-2</v>
      </c>
      <c r="U27" s="2" t="s">
        <v>40</v>
      </c>
      <c r="V27" s="6">
        <v>0.62192035135859103</v>
      </c>
      <c r="W27" s="7">
        <v>0.77025835784206897</v>
      </c>
      <c r="X27" s="7">
        <v>5.3372624414707297E-2</v>
      </c>
      <c r="Y27" s="7">
        <v>0.54552006755407501</v>
      </c>
      <c r="Z27" s="7">
        <v>0.42992017656603698</v>
      </c>
      <c r="AA27" s="7">
        <v>0.68252130508224396</v>
      </c>
      <c r="AB27" s="7">
        <v>0.19321414255682501</v>
      </c>
      <c r="AC27" s="7">
        <v>0.63709356262753003</v>
      </c>
      <c r="AD27" s="7">
        <v>0.58727467099339603</v>
      </c>
      <c r="AE27" s="7">
        <v>0.209254306916236</v>
      </c>
      <c r="AF27" s="7">
        <v>6.5088099692383195E-4</v>
      </c>
      <c r="AG27" s="7">
        <v>0.29604683766345602</v>
      </c>
      <c r="AH27" s="7">
        <v>0.92907157951405706</v>
      </c>
      <c r="AI27" s="7">
        <v>2.9114544370631198E-2</v>
      </c>
      <c r="AJ27" s="8">
        <v>0.36833596316792999</v>
      </c>
    </row>
    <row r="28" spans="2:36" x14ac:dyDescent="0.2">
      <c r="B28" s="2" t="s">
        <v>41</v>
      </c>
      <c r="C28" s="6">
        <v>4.8651324878282902E-3</v>
      </c>
      <c r="D28" s="7">
        <v>3.4642088584854402E-2</v>
      </c>
      <c r="E28" s="7">
        <v>5.1626822061723497E-2</v>
      </c>
      <c r="F28" s="7">
        <v>3.3758590565159299E-2</v>
      </c>
      <c r="G28" s="7">
        <v>8.5017759416171998E-2</v>
      </c>
      <c r="H28" s="7">
        <v>9.1914378405825906E-2</v>
      </c>
      <c r="I28" s="7">
        <v>-0.194054309352125</v>
      </c>
      <c r="J28" s="7">
        <v>-6.4722092447146704E-2</v>
      </c>
      <c r="K28" s="7">
        <v>-0.213942199666637</v>
      </c>
      <c r="L28" s="7">
        <v>0.12229835687957299</v>
      </c>
      <c r="M28" s="7">
        <v>0.163208917876005</v>
      </c>
      <c r="N28" s="7">
        <v>0.13563599457499401</v>
      </c>
      <c r="O28" s="7">
        <v>-6.0751710064091802E-2</v>
      </c>
      <c r="P28" s="7">
        <v>0.150188545463079</v>
      </c>
      <c r="Q28" s="8">
        <v>0.16306899785610501</v>
      </c>
      <c r="U28" s="2" t="s">
        <v>41</v>
      </c>
      <c r="V28" s="6">
        <v>0.97948295694036702</v>
      </c>
      <c r="W28" s="7">
        <v>0.77007691307361703</v>
      </c>
      <c r="X28" s="7">
        <v>0.64820145240189997</v>
      </c>
      <c r="Y28" s="7">
        <v>0.77025835784206897</v>
      </c>
      <c r="Z28" s="7">
        <v>0.40639740056109802</v>
      </c>
      <c r="AA28" s="7">
        <v>0.36701608003410102</v>
      </c>
      <c r="AB28" s="7">
        <v>4.0843265512119399E-2</v>
      </c>
      <c r="AC28" s="7">
        <v>0.55473466096565704</v>
      </c>
      <c r="AD28" s="7">
        <v>2.25367160910253E-2</v>
      </c>
      <c r="AE28" s="7">
        <v>0.22509008740309899</v>
      </c>
      <c r="AF28" s="7">
        <v>9.3197518893347597E-2</v>
      </c>
      <c r="AG28" s="7">
        <v>0.174817588750694</v>
      </c>
      <c r="AH28" s="7">
        <v>0.58625000293933105</v>
      </c>
      <c r="AI28" s="7">
        <v>0.12908775844204901</v>
      </c>
      <c r="AJ28" s="8">
        <v>9.3197518893347597E-2</v>
      </c>
    </row>
    <row r="29" spans="2:36" x14ac:dyDescent="0.2">
      <c r="B29" s="2" t="s">
        <v>42</v>
      </c>
      <c r="C29" s="6">
        <v>2.8758937448469602E-3</v>
      </c>
      <c r="D29" s="7">
        <v>-3.1268588615544399E-3</v>
      </c>
      <c r="E29" s="7">
        <v>3.5563472292880802E-2</v>
      </c>
      <c r="F29" s="7">
        <v>-8.7934618294926797E-2</v>
      </c>
      <c r="G29" s="7">
        <v>-5.9318496532883097E-2</v>
      </c>
      <c r="H29" s="7">
        <v>0.117759472428707</v>
      </c>
      <c r="I29" s="7">
        <v>-8.2932499786938493E-2</v>
      </c>
      <c r="J29" s="7">
        <v>-7.3808833837271604E-2</v>
      </c>
      <c r="K29" s="7">
        <v>-0.111729737229343</v>
      </c>
      <c r="L29" s="7">
        <v>0.105130095963679</v>
      </c>
      <c r="M29" s="7">
        <v>3.99759914655042E-2</v>
      </c>
      <c r="N29" s="7">
        <v>2.4496311864937101E-2</v>
      </c>
      <c r="O29" s="7">
        <v>2.18518887032631E-2</v>
      </c>
      <c r="P29" s="7">
        <v>5.2000562887283101E-2</v>
      </c>
      <c r="Q29" s="8">
        <v>0.180689695940461</v>
      </c>
      <c r="U29" s="2" t="s">
        <v>42</v>
      </c>
      <c r="V29" s="6">
        <v>0.98846767636404098</v>
      </c>
      <c r="W29" s="7">
        <v>0.987765102352261</v>
      </c>
      <c r="X29" s="7">
        <v>0.76824480062415201</v>
      </c>
      <c r="Y29" s="7">
        <v>0.39429678905089099</v>
      </c>
      <c r="Z29" s="7">
        <v>0.59648835208542095</v>
      </c>
      <c r="AA29" s="7">
        <v>0.25167256162985702</v>
      </c>
      <c r="AB29" s="7">
        <v>0.42570994480788699</v>
      </c>
      <c r="AC29" s="7">
        <v>0.487897981718866</v>
      </c>
      <c r="AD29" s="7">
        <v>0.27211157111109302</v>
      </c>
      <c r="AE29" s="7">
        <v>0.29803097500415898</v>
      </c>
      <c r="AF29" s="7">
        <v>0.73400555761377195</v>
      </c>
      <c r="AG29" s="7">
        <v>0.83969371318121</v>
      </c>
      <c r="AH29" s="7">
        <v>0.85946305198824002</v>
      </c>
      <c r="AI29" s="7">
        <v>0.64820145240189997</v>
      </c>
      <c r="AJ29" s="8">
        <v>6.2080644729950701E-2</v>
      </c>
    </row>
    <row r="30" spans="2:36" x14ac:dyDescent="0.2">
      <c r="B30" s="2" t="s">
        <v>43</v>
      </c>
      <c r="C30" s="6">
        <v>0.176945840568104</v>
      </c>
      <c r="D30" s="7">
        <v>0.179148931155001</v>
      </c>
      <c r="E30" s="7">
        <v>8.6689796644523698E-2</v>
      </c>
      <c r="F30" s="7">
        <v>-0.11179762970838</v>
      </c>
      <c r="G30" s="7">
        <v>-1.6122291285998298E-2</v>
      </c>
      <c r="H30" s="7">
        <v>5.7966194143423203E-2</v>
      </c>
      <c r="I30" s="7">
        <v>-0.130555970427644</v>
      </c>
      <c r="J30" s="7">
        <v>-1.63981018825017E-3</v>
      </c>
      <c r="K30" s="7">
        <v>-8.23707264631513E-2</v>
      </c>
      <c r="L30" s="7">
        <v>4.8439805083335702E-2</v>
      </c>
      <c r="M30" s="7">
        <v>-9.7544706156119793E-3</v>
      </c>
      <c r="N30" s="7">
        <v>6.2633587943039901E-2</v>
      </c>
      <c r="O30" s="7">
        <v>-7.3363600786343894E-2</v>
      </c>
      <c r="P30" s="7">
        <v>0.106485825961792</v>
      </c>
      <c r="Q30" s="8">
        <v>6.79215907887461E-2</v>
      </c>
      <c r="U30" s="2" t="s">
        <v>43</v>
      </c>
      <c r="V30" s="6">
        <v>2.23601710610829E-3</v>
      </c>
      <c r="W30" s="7">
        <v>2.0000422344450498E-3</v>
      </c>
      <c r="X30" s="7">
        <v>0.17518356269902699</v>
      </c>
      <c r="Y30" s="7">
        <v>7.01861305454759E-2</v>
      </c>
      <c r="Z30" s="7">
        <v>0.83641459431460996</v>
      </c>
      <c r="AA30" s="7">
        <v>0.37108441911637302</v>
      </c>
      <c r="AB30" s="7">
        <v>3.0682138106846099E-2</v>
      </c>
      <c r="AC30" s="7">
        <v>0.98846767636404098</v>
      </c>
      <c r="AD30" s="7">
        <v>0.20122932852662501</v>
      </c>
      <c r="AE30" s="7">
        <v>0.467689600073185</v>
      </c>
      <c r="AF30" s="7">
        <v>0.90619804057906195</v>
      </c>
      <c r="AG30" s="7">
        <v>0.33262849926744098</v>
      </c>
      <c r="AH30" s="7">
        <v>0.25670094658568099</v>
      </c>
      <c r="AI30" s="7">
        <v>8.6639721741580494E-2</v>
      </c>
      <c r="AJ30" s="8">
        <v>0.28830705182227501</v>
      </c>
    </row>
    <row r="31" spans="2:36" x14ac:dyDescent="0.2">
      <c r="B31" s="2" t="s">
        <v>44</v>
      </c>
      <c r="C31" s="6">
        <v>-0.13486274905756501</v>
      </c>
      <c r="D31" s="7">
        <v>-0.113137833044402</v>
      </c>
      <c r="E31" s="7">
        <v>-3.9441160749073098E-2</v>
      </c>
      <c r="F31" s="7">
        <v>-7.0372654333353102E-2</v>
      </c>
      <c r="G31" s="7">
        <v>-5.23664610810925E-3</v>
      </c>
      <c r="H31" s="7">
        <v>-1.0359972187752701E-2</v>
      </c>
      <c r="I31" s="7">
        <v>1.4446778964474799E-3</v>
      </c>
      <c r="J31" s="7">
        <v>0.122420385422617</v>
      </c>
      <c r="K31" s="7">
        <v>-0.117064364756855</v>
      </c>
      <c r="L31" s="7">
        <v>3.4219525723204601E-2</v>
      </c>
      <c r="M31" s="7">
        <v>8.7157064763650996E-2</v>
      </c>
      <c r="N31" s="7">
        <v>0.14810618392427199</v>
      </c>
      <c r="O31" s="7">
        <v>-0.160276067101917</v>
      </c>
      <c r="P31" s="7">
        <v>2.8197789276656102E-2</v>
      </c>
      <c r="Q31" s="8">
        <v>0.15070449531803801</v>
      </c>
      <c r="U31" s="2" t="s">
        <v>44</v>
      </c>
      <c r="V31" s="6">
        <v>0.33520810250655297</v>
      </c>
      <c r="W31" s="7">
        <v>0.426818821971366</v>
      </c>
      <c r="X31" s="7">
        <v>0.81378782726189902</v>
      </c>
      <c r="Y31" s="7">
        <v>0.64946756015473694</v>
      </c>
      <c r="Z31" s="7">
        <v>0.98725807203198401</v>
      </c>
      <c r="AA31" s="7">
        <v>0.96459536373343702</v>
      </c>
      <c r="AB31" s="7">
        <v>0.99418878648591402</v>
      </c>
      <c r="AC31" s="7">
        <v>0.38418312480512701</v>
      </c>
      <c r="AD31" s="7">
        <v>0.40878584779682797</v>
      </c>
      <c r="AE31" s="7">
        <v>0.83939535405846499</v>
      </c>
      <c r="AF31" s="7">
        <v>0.569750124506752</v>
      </c>
      <c r="AG31" s="7">
        <v>0.285323116509476</v>
      </c>
      <c r="AH31" s="7">
        <v>0.252460273400195</v>
      </c>
      <c r="AI31" s="7">
        <v>0.86738567981245596</v>
      </c>
      <c r="AJ31" s="8">
        <v>0.27652905774103198</v>
      </c>
    </row>
    <row r="32" spans="2:36" x14ac:dyDescent="0.2">
      <c r="B32" s="2" t="s">
        <v>45</v>
      </c>
      <c r="C32" s="6">
        <v>-3.9889987230887901E-2</v>
      </c>
      <c r="D32" s="7">
        <v>-2.9267312686694E-2</v>
      </c>
      <c r="E32" s="7">
        <v>7.5499031274729497E-2</v>
      </c>
      <c r="F32" s="7">
        <v>-0.117014333261155</v>
      </c>
      <c r="G32" s="7">
        <v>-4.6366545716735499E-2</v>
      </c>
      <c r="H32" s="7">
        <v>0.16458393981890801</v>
      </c>
      <c r="I32" s="7">
        <v>-0.272972638215077</v>
      </c>
      <c r="J32" s="7">
        <v>-0.199954440918614</v>
      </c>
      <c r="K32" s="7">
        <v>-0.17813594905230901</v>
      </c>
      <c r="L32" s="7">
        <v>0.15557663577316</v>
      </c>
      <c r="M32" s="7">
        <v>0.181124722439855</v>
      </c>
      <c r="N32" s="7">
        <v>0.15499064513589</v>
      </c>
      <c r="O32" s="7">
        <v>-4.0676176909086398E-2</v>
      </c>
      <c r="P32" s="7">
        <v>0.176753751788154</v>
      </c>
      <c r="Q32" s="8">
        <v>6.7420570680316705E-2</v>
      </c>
      <c r="U32" s="2" t="s">
        <v>45</v>
      </c>
      <c r="V32" s="6">
        <v>0.66894982938959802</v>
      </c>
      <c r="W32" s="7">
        <v>0.76824480062415201</v>
      </c>
      <c r="X32" s="7">
        <v>0.37307718954656699</v>
      </c>
      <c r="Y32" s="7">
        <v>0.161271337281155</v>
      </c>
      <c r="Z32" s="7">
        <v>0.62103046854580402</v>
      </c>
      <c r="AA32" s="7">
        <v>3.7561008224589798E-2</v>
      </c>
      <c r="AB32" s="7">
        <v>2.30018943505854E-4</v>
      </c>
      <c r="AC32" s="7">
        <v>9.9039648033449092E-3</v>
      </c>
      <c r="AD32" s="7">
        <v>2.33796510524488E-2</v>
      </c>
      <c r="AE32" s="7">
        <v>5.1583103456872101E-2</v>
      </c>
      <c r="AF32" s="7">
        <v>2.1263737263271399E-2</v>
      </c>
      <c r="AG32" s="7">
        <v>5.2142022103000299E-2</v>
      </c>
      <c r="AH32" s="7">
        <v>0.66298267888007401</v>
      </c>
      <c r="AI32" s="7">
        <v>2.4653182469754099E-2</v>
      </c>
      <c r="AJ32" s="8">
        <v>0.43055239005544599</v>
      </c>
    </row>
    <row r="33" spans="2:36" x14ac:dyDescent="0.2">
      <c r="B33" s="2" t="s">
        <v>46</v>
      </c>
      <c r="C33" s="6">
        <v>4.9496378546276696E-3</v>
      </c>
      <c r="D33" s="7">
        <v>7.0620011519358303E-2</v>
      </c>
      <c r="E33" s="7">
        <v>0.17234744551520301</v>
      </c>
      <c r="F33" s="7">
        <v>-0.11120512036435</v>
      </c>
      <c r="G33" s="7">
        <v>-5.4534034508235102E-2</v>
      </c>
      <c r="H33" s="7">
        <v>0.187718570996707</v>
      </c>
      <c r="I33" s="7">
        <v>3.5884653895536203E-2</v>
      </c>
      <c r="J33" s="7">
        <v>0.159000220166997</v>
      </c>
      <c r="K33" s="7">
        <v>0.12584138867932501</v>
      </c>
      <c r="L33" s="7">
        <v>0.24187226396573699</v>
      </c>
      <c r="M33" s="7">
        <v>0.222384874307021</v>
      </c>
      <c r="N33" s="7">
        <v>0.195427668347366</v>
      </c>
      <c r="O33" s="7">
        <v>-5.6080494451522002E-2</v>
      </c>
      <c r="P33" s="7">
        <v>0.31410831438770398</v>
      </c>
      <c r="Q33" s="8">
        <v>0.215259206150648</v>
      </c>
      <c r="U33" s="2" t="s">
        <v>46</v>
      </c>
      <c r="V33" s="6">
        <v>0.962481526224092</v>
      </c>
      <c r="W33" s="7">
        <v>0.252460273400195</v>
      </c>
      <c r="X33" s="7">
        <v>1.83337532709469E-3</v>
      </c>
      <c r="Y33" s="7">
        <v>5.7046215185284098E-2</v>
      </c>
      <c r="Z33" s="7">
        <v>0.37830270201799998</v>
      </c>
      <c r="AA33" s="7">
        <v>6.1048112889945704E-4</v>
      </c>
      <c r="AB33" s="7">
        <v>0.59612036487818798</v>
      </c>
      <c r="AC33" s="7">
        <v>4.3078258283535302E-3</v>
      </c>
      <c r="AD33" s="7">
        <v>2.8857102429193E-2</v>
      </c>
      <c r="AE33" s="13">
        <v>4.7292734419639399E-6</v>
      </c>
      <c r="AF33" s="13">
        <v>3.50346477752198E-5</v>
      </c>
      <c r="AG33" s="7">
        <v>3.5295309140292199E-4</v>
      </c>
      <c r="AH33" s="7">
        <v>0.36701608003410102</v>
      </c>
      <c r="AI33" s="13">
        <v>5.4589242678674901E-10</v>
      </c>
      <c r="AJ33" s="15">
        <v>6.84574753495168E-5</v>
      </c>
    </row>
    <row r="34" spans="2:36" x14ac:dyDescent="0.2">
      <c r="B34" s="2" t="s">
        <v>47</v>
      </c>
      <c r="C34" s="6">
        <v>-6.3263214657878597E-2</v>
      </c>
      <c r="D34" s="7">
        <v>-2.1945656484061299E-3</v>
      </c>
      <c r="E34" s="7">
        <v>8.5310661833345E-2</v>
      </c>
      <c r="F34" s="7">
        <v>-0.15586754132439601</v>
      </c>
      <c r="G34" s="7">
        <v>-0.106161481289012</v>
      </c>
      <c r="H34" s="7">
        <v>0.10831898490476501</v>
      </c>
      <c r="I34" s="7">
        <v>-1.7181904542326199E-2</v>
      </c>
      <c r="J34" s="7">
        <v>0.118961223133893</v>
      </c>
      <c r="K34" s="7">
        <v>3.3705515457420301E-2</v>
      </c>
      <c r="L34" s="7">
        <v>0.15385300169197799</v>
      </c>
      <c r="M34" s="7">
        <v>0.117800265722711</v>
      </c>
      <c r="N34" s="7">
        <v>0.12003519509423</v>
      </c>
      <c r="O34" s="7">
        <v>-0.104419150552042</v>
      </c>
      <c r="P34" s="7">
        <v>0.21102850828703601</v>
      </c>
      <c r="Q34" s="8">
        <v>0.10189799810246</v>
      </c>
      <c r="U34" s="2" t="s">
        <v>47</v>
      </c>
      <c r="V34" s="6">
        <v>0.36833596316792999</v>
      </c>
      <c r="W34" s="7">
        <v>0.987765102352261</v>
      </c>
      <c r="X34" s="7">
        <v>0.222605988975454</v>
      </c>
      <c r="Y34" s="7">
        <v>1.7110379191179199E-2</v>
      </c>
      <c r="Z34" s="7">
        <v>0.12134737785411399</v>
      </c>
      <c r="AA34" s="7">
        <v>0.111616874965128</v>
      </c>
      <c r="AB34" s="7">
        <v>0.83939535405846499</v>
      </c>
      <c r="AC34" s="7">
        <v>7.5608500264830597E-2</v>
      </c>
      <c r="AD34" s="7">
        <v>0.66298267888007401</v>
      </c>
      <c r="AE34" s="7">
        <v>1.8398840852287601E-2</v>
      </c>
      <c r="AF34" s="7">
        <v>7.8447688532985504E-2</v>
      </c>
      <c r="AG34" s="7">
        <v>7.3182274000618996E-2</v>
      </c>
      <c r="AH34" s="7">
        <v>0.12893438605885699</v>
      </c>
      <c r="AI34" s="7">
        <v>6.5088099692383195E-4</v>
      </c>
      <c r="AJ34" s="8">
        <v>0.14006665159293899</v>
      </c>
    </row>
    <row r="35" spans="2:36" x14ac:dyDescent="0.2">
      <c r="B35" s="2" t="s">
        <v>48</v>
      </c>
      <c r="C35" s="6">
        <v>0.13442706812321101</v>
      </c>
      <c r="D35" s="7">
        <v>0.189369359356554</v>
      </c>
      <c r="E35" s="7">
        <v>0.23855544652895799</v>
      </c>
      <c r="F35" s="7">
        <v>-0.14813165281816601</v>
      </c>
      <c r="G35" s="7">
        <v>-9.8105890155487596E-2</v>
      </c>
      <c r="H35" s="7">
        <v>0.19023537044851699</v>
      </c>
      <c r="I35" s="7">
        <v>7.9070003493696694E-2</v>
      </c>
      <c r="J35" s="7">
        <v>0.137332824446079</v>
      </c>
      <c r="K35" s="7">
        <v>0.16307233438548699</v>
      </c>
      <c r="L35" s="7">
        <v>0.24168749064225301</v>
      </c>
      <c r="M35" s="7">
        <v>0.29495214027488598</v>
      </c>
      <c r="N35" s="7">
        <v>0.159707041258176</v>
      </c>
      <c r="O35" s="7">
        <v>-5.71683772967016E-2</v>
      </c>
      <c r="P35" s="7">
        <v>0.39584150566048099</v>
      </c>
      <c r="Q35" s="8">
        <v>0.39727552189385101</v>
      </c>
      <c r="U35" s="2" t="s">
        <v>48</v>
      </c>
      <c r="V35" s="6">
        <v>0.29827080245194698</v>
      </c>
      <c r="W35" s="7">
        <v>0.141771799754877</v>
      </c>
      <c r="X35" s="7">
        <v>5.2806300549855197E-2</v>
      </c>
      <c r="Y35" s="7">
        <v>0.25910283355732699</v>
      </c>
      <c r="Z35" s="7">
        <v>0.468808682811231</v>
      </c>
      <c r="AA35" s="7">
        <v>0.14006665159293899</v>
      </c>
      <c r="AB35" s="7">
        <v>0.58625000293933105</v>
      </c>
      <c r="AC35" s="7">
        <v>0.29000854982266999</v>
      </c>
      <c r="AD35" s="7">
        <v>0.21049430764586999</v>
      </c>
      <c r="AE35" s="7">
        <v>4.99269948567845E-2</v>
      </c>
      <c r="AF35" s="7">
        <v>1.45420703586629E-2</v>
      </c>
      <c r="AG35" s="7">
        <v>0.222605988975454</v>
      </c>
      <c r="AH35" s="7">
        <v>0.69573927170806604</v>
      </c>
      <c r="AI35" s="7">
        <v>4.5850974062605399E-4</v>
      </c>
      <c r="AJ35" s="8">
        <v>4.4499969008381199E-4</v>
      </c>
    </row>
    <row r="36" spans="2:36" x14ac:dyDescent="0.2">
      <c r="B36" s="2" t="s">
        <v>49</v>
      </c>
      <c r="C36" s="6">
        <v>6.4523461207091806E-2</v>
      </c>
      <c r="D36" s="7">
        <v>8.84814049486006E-2</v>
      </c>
      <c r="E36" s="7">
        <v>0.141652077310748</v>
      </c>
      <c r="F36" s="7">
        <v>-0.10251231890096001</v>
      </c>
      <c r="G36" s="7">
        <v>5.1961860091320998E-2</v>
      </c>
      <c r="H36" s="7">
        <v>5.8821605457818803E-2</v>
      </c>
      <c r="I36" s="7">
        <v>-0.130313193070275</v>
      </c>
      <c r="J36" s="7">
        <v>-3.4208542179222902E-2</v>
      </c>
      <c r="K36" s="7">
        <v>-7.0585777044080797E-2</v>
      </c>
      <c r="L36" s="7">
        <v>0.182176608431666</v>
      </c>
      <c r="M36" s="7">
        <v>0.19775439619101101</v>
      </c>
      <c r="N36" s="7">
        <v>0.183622048688492</v>
      </c>
      <c r="O36" s="7">
        <v>0.12481066729604</v>
      </c>
      <c r="P36" s="7">
        <v>0.17904080735950301</v>
      </c>
      <c r="Q36" s="8">
        <v>0.147507426857511</v>
      </c>
      <c r="U36" s="2" t="s">
        <v>49</v>
      </c>
      <c r="V36" s="6">
        <v>0.34070015889676403</v>
      </c>
      <c r="W36" s="7">
        <v>0.18975511440425599</v>
      </c>
      <c r="X36" s="7">
        <v>2.4938971458670401E-2</v>
      </c>
      <c r="Y36" s="7">
        <v>0.12134737785411399</v>
      </c>
      <c r="Z36" s="7">
        <v>0.45254217345968401</v>
      </c>
      <c r="AA36" s="7">
        <v>0.38772278255327203</v>
      </c>
      <c r="AB36" s="7">
        <v>4.0876495775256601E-2</v>
      </c>
      <c r="AC36" s="7">
        <v>0.64828190341199399</v>
      </c>
      <c r="AD36" s="7">
        <v>0.29145709570031098</v>
      </c>
      <c r="AE36" s="7">
        <v>2.6013495535085101E-3</v>
      </c>
      <c r="AF36" s="7">
        <v>9.8224979675302893E-4</v>
      </c>
      <c r="AG36" s="7">
        <v>2.3870090399636902E-3</v>
      </c>
      <c r="AH36" s="7">
        <v>5.1583103456872101E-2</v>
      </c>
      <c r="AI36" s="7">
        <v>3.2171242029757799E-3</v>
      </c>
      <c r="AJ36" s="8">
        <v>1.95261383023453E-2</v>
      </c>
    </row>
    <row r="37" spans="2:36" x14ac:dyDescent="0.2">
      <c r="B37" s="2" t="s">
        <v>50</v>
      </c>
      <c r="C37" s="6">
        <v>0.11870745901594799</v>
      </c>
      <c r="D37" s="7">
        <v>0.12532152857494799</v>
      </c>
      <c r="E37" s="7">
        <v>-3.4399046900585102E-2</v>
      </c>
      <c r="F37" s="7">
        <v>-0.135690687092518</v>
      </c>
      <c r="G37" s="7">
        <v>-2.0054092553075501E-2</v>
      </c>
      <c r="H37" s="7">
        <v>-4.7015316819017296E-3</v>
      </c>
      <c r="I37" s="7">
        <v>-0.108641964888614</v>
      </c>
      <c r="J37" s="7">
        <v>-2.2154198428561402E-2</v>
      </c>
      <c r="K37" s="7">
        <v>-0.112557742341534</v>
      </c>
      <c r="L37" s="7">
        <v>-1.17037653446642E-2</v>
      </c>
      <c r="M37" s="7">
        <v>0.13112083610535799</v>
      </c>
      <c r="N37" s="7">
        <v>2.83046734495375E-2</v>
      </c>
      <c r="O37" s="7">
        <v>-0.144643511856755</v>
      </c>
      <c r="P37" s="7">
        <v>-5.22985367422176E-2</v>
      </c>
      <c r="Q37" s="8">
        <v>-1.29201262129952E-2</v>
      </c>
      <c r="U37" s="2" t="s">
        <v>50</v>
      </c>
      <c r="V37" s="6">
        <v>0.27300923575525898</v>
      </c>
      <c r="W37" s="7">
        <v>0.25242925126990501</v>
      </c>
      <c r="X37" s="7">
        <v>0.785140282271515</v>
      </c>
      <c r="Y37" s="7">
        <v>0.21049430764586999</v>
      </c>
      <c r="Z37" s="7">
        <v>0.876697673048208</v>
      </c>
      <c r="AA37" s="7">
        <v>0.98277547694297696</v>
      </c>
      <c r="AB37" s="7">
        <v>0.31707787201194798</v>
      </c>
      <c r="AC37" s="7">
        <v>0.86738567981245596</v>
      </c>
      <c r="AD37" s="7">
        <v>0.29604683766345602</v>
      </c>
      <c r="AE37" s="7">
        <v>0.94312741698063896</v>
      </c>
      <c r="AF37" s="7">
        <v>0.22912204166080699</v>
      </c>
      <c r="AG37" s="7">
        <v>0.83051287850364297</v>
      </c>
      <c r="AH37" s="7">
        <v>0.18016568887988799</v>
      </c>
      <c r="AI37" s="7">
        <v>0.66298267888007401</v>
      </c>
      <c r="AJ37" s="8">
        <v>0.93495300928605496</v>
      </c>
    </row>
    <row r="38" spans="2:36" x14ac:dyDescent="0.2">
      <c r="B38" s="2" t="s">
        <v>51</v>
      </c>
      <c r="C38" s="6">
        <v>0.16214905429714799</v>
      </c>
      <c r="D38" s="7">
        <v>0.186850573416463</v>
      </c>
      <c r="E38" s="7">
        <v>0.131383689450432</v>
      </c>
      <c r="F38" s="7">
        <v>-0.12934833155780601</v>
      </c>
      <c r="G38" s="7">
        <v>-4.9314859346453098E-2</v>
      </c>
      <c r="H38" s="7">
        <v>8.10425958555753E-2</v>
      </c>
      <c r="I38" s="7">
        <v>-1.4201917627917201E-2</v>
      </c>
      <c r="J38" s="7">
        <v>0.16253549802622799</v>
      </c>
      <c r="K38" s="7">
        <v>0.106095492602061</v>
      </c>
      <c r="L38" s="7">
        <v>0.13840641947049001</v>
      </c>
      <c r="M38" s="7">
        <v>0.15451109391402601</v>
      </c>
      <c r="N38" s="7">
        <v>0.164884730945073</v>
      </c>
      <c r="O38" s="7">
        <v>-0.143777444427728</v>
      </c>
      <c r="P38" s="7">
        <v>0.16900265466243899</v>
      </c>
      <c r="Q38" s="8">
        <v>0.16970837245829701</v>
      </c>
      <c r="U38" s="2" t="s">
        <v>51</v>
      </c>
      <c r="V38" s="6">
        <v>2.3870090399636902E-3</v>
      </c>
      <c r="W38" s="7">
        <v>4.1759884447836802E-4</v>
      </c>
      <c r="X38" s="7">
        <v>1.8279856400395401E-2</v>
      </c>
      <c r="Y38" s="7">
        <v>2.03632503729019E-2</v>
      </c>
      <c r="Z38" s="7">
        <v>0.41537710783954801</v>
      </c>
      <c r="AA38" s="7">
        <v>0.17126215635011799</v>
      </c>
      <c r="AB38" s="7">
        <v>0.83969371318121</v>
      </c>
      <c r="AC38" s="7">
        <v>2.3411901011202098E-3</v>
      </c>
      <c r="AD38" s="7">
        <v>6.1158328435338701E-2</v>
      </c>
      <c r="AE38" s="7">
        <v>1.24625147598328E-2</v>
      </c>
      <c r="AF38" s="7">
        <v>4.1902952698117104E-3</v>
      </c>
      <c r="AG38" s="7">
        <v>2.0598057457370902E-3</v>
      </c>
      <c r="AH38" s="7">
        <v>8.7862182607213492E-3</v>
      </c>
      <c r="AI38" s="7">
        <v>1.5551465941339201E-3</v>
      </c>
      <c r="AJ38" s="8">
        <v>1.4812293226121899E-3</v>
      </c>
    </row>
    <row r="39" spans="2:36" x14ac:dyDescent="0.2">
      <c r="B39" s="2" t="s">
        <v>52</v>
      </c>
      <c r="C39" s="6">
        <v>-2.66502941848283E-2</v>
      </c>
      <c r="D39" s="7">
        <v>0.117795255303128</v>
      </c>
      <c r="E39" s="7">
        <v>-0.12868200274691</v>
      </c>
      <c r="F39" s="7">
        <v>-0.142633525735542</v>
      </c>
      <c r="G39" s="7">
        <v>-0.144082764187416</v>
      </c>
      <c r="H39" s="7">
        <v>-0.16001481839684301</v>
      </c>
      <c r="I39" s="7">
        <v>-0.20898247982449</v>
      </c>
      <c r="J39" s="7">
        <v>-0.183621911766776</v>
      </c>
      <c r="K39" s="7">
        <v>-0.19711965012664001</v>
      </c>
      <c r="L39" s="7">
        <v>-9.6974835330934595E-2</v>
      </c>
      <c r="M39" s="7">
        <v>-0.127502078507891</v>
      </c>
      <c r="N39" s="7">
        <v>-0.108194831966143</v>
      </c>
      <c r="O39" s="7">
        <v>-0.166970057796091</v>
      </c>
      <c r="P39" s="7">
        <v>-0.23394909457487201</v>
      </c>
      <c r="Q39" s="8">
        <v>-0.24793108759971999</v>
      </c>
      <c r="U39" s="2" t="s">
        <v>52</v>
      </c>
      <c r="V39" s="6">
        <v>0.85899552222794695</v>
      </c>
      <c r="W39" s="7">
        <v>0.34070015889676403</v>
      </c>
      <c r="X39" s="7">
        <v>0.29145709570031098</v>
      </c>
      <c r="Y39" s="7">
        <v>0.25002759058560797</v>
      </c>
      <c r="Z39" s="7">
        <v>0.24486621191706601</v>
      </c>
      <c r="AA39" s="7">
        <v>0.19321414255682501</v>
      </c>
      <c r="AB39" s="7">
        <v>7.5608500264830597E-2</v>
      </c>
      <c r="AC39" s="7">
        <v>0.12893438605885699</v>
      </c>
      <c r="AD39" s="7">
        <v>9.6015349116969795E-2</v>
      </c>
      <c r="AE39" s="7">
        <v>0.43881769277899901</v>
      </c>
      <c r="AF39" s="7">
        <v>0.29604683766345602</v>
      </c>
      <c r="AG39" s="7">
        <v>0.38418312480512701</v>
      </c>
      <c r="AH39" s="7">
        <v>0.17126215635011799</v>
      </c>
      <c r="AI39" s="7">
        <v>4.2338008721506101E-2</v>
      </c>
      <c r="AJ39" s="8">
        <v>3.0401907070057899E-2</v>
      </c>
    </row>
    <row r="40" spans="2:36" x14ac:dyDescent="0.2">
      <c r="B40" s="2" t="s">
        <v>53</v>
      </c>
      <c r="C40" s="6">
        <v>0.172338628967864</v>
      </c>
      <c r="D40" s="7">
        <v>0.187982121589435</v>
      </c>
      <c r="E40" s="7">
        <v>0.203894768694318</v>
      </c>
      <c r="F40" s="7">
        <v>-0.335539665169651</v>
      </c>
      <c r="G40" s="7">
        <v>-0.26613081543832401</v>
      </c>
      <c r="H40" s="7">
        <v>5.2440071312300399E-2</v>
      </c>
      <c r="I40" s="7">
        <v>-3.6900536165206103E-2</v>
      </c>
      <c r="J40" s="7">
        <v>8.3981395718990104E-2</v>
      </c>
      <c r="K40" s="7">
        <v>0.20336663343191799</v>
      </c>
      <c r="L40" s="7">
        <v>0.10555733452126</v>
      </c>
      <c r="M40" s="7">
        <v>9.3428510851535307E-2</v>
      </c>
      <c r="N40" s="7">
        <v>3.6493669033369397E-2</v>
      </c>
      <c r="O40" s="7">
        <v>0.30706104102961201</v>
      </c>
      <c r="P40" s="7">
        <v>0.15864301098006001</v>
      </c>
      <c r="Q40" s="8">
        <v>0.34158087319381297</v>
      </c>
      <c r="U40" s="2" t="s">
        <v>53</v>
      </c>
      <c r="V40" s="6">
        <v>0.222605988975454</v>
      </c>
      <c r="W40" s="7">
        <v>0.17853914642777099</v>
      </c>
      <c r="X40" s="7">
        <v>0.141771799754877</v>
      </c>
      <c r="Y40" s="7">
        <v>8.5366861419460208E-3</v>
      </c>
      <c r="Z40" s="7">
        <v>4.33259900653373E-2</v>
      </c>
      <c r="AA40" s="7">
        <v>0.75309796190481504</v>
      </c>
      <c r="AB40" s="7">
        <v>0.83051287850364297</v>
      </c>
      <c r="AC40" s="7">
        <v>0.59001660044346405</v>
      </c>
      <c r="AD40" s="7">
        <v>0.14227223966321001</v>
      </c>
      <c r="AE40" s="7">
        <v>0.46923326036278301</v>
      </c>
      <c r="AF40" s="7">
        <v>0.53944052871199299</v>
      </c>
      <c r="AG40" s="7">
        <v>0.83129477954143005</v>
      </c>
      <c r="AH40" s="7">
        <v>1.8279856400395401E-2</v>
      </c>
      <c r="AI40" s="7">
        <v>0.26224823112504497</v>
      </c>
      <c r="AJ40" s="8">
        <v>7.3419633699975499E-3</v>
      </c>
    </row>
    <row r="41" spans="2:36" x14ac:dyDescent="0.2">
      <c r="B41" s="2" t="s">
        <v>54</v>
      </c>
      <c r="C41" s="6">
        <v>0.14958177412010701</v>
      </c>
      <c r="D41" s="7">
        <v>0.150107483097221</v>
      </c>
      <c r="E41" s="7">
        <v>0.276292581137351</v>
      </c>
      <c r="F41" s="7">
        <v>-0.14424509682862899</v>
      </c>
      <c r="G41" s="7">
        <v>-0.119001809376304</v>
      </c>
      <c r="H41" s="7">
        <v>-3.5777194230993202E-2</v>
      </c>
      <c r="I41" s="7">
        <v>-0.10980137315206299</v>
      </c>
      <c r="J41" s="7">
        <v>-2.6146308316818299E-3</v>
      </c>
      <c r="K41" s="7">
        <v>-9.0988747211241307E-3</v>
      </c>
      <c r="L41" s="7">
        <v>0.30944552178380003</v>
      </c>
      <c r="M41" s="7">
        <v>0.163770507825758</v>
      </c>
      <c r="N41" s="7">
        <v>-8.4014852846584706E-2</v>
      </c>
      <c r="O41" s="7">
        <v>1.0522129664439901E-2</v>
      </c>
      <c r="P41" s="7">
        <v>0.16219053774926001</v>
      </c>
      <c r="Q41" s="8">
        <v>-0.12650236561061801</v>
      </c>
      <c r="U41" s="2" t="s">
        <v>54</v>
      </c>
      <c r="V41" s="6">
        <v>0.425454575720702</v>
      </c>
      <c r="W41" s="7">
        <v>0.42395864319003201</v>
      </c>
      <c r="X41" s="7">
        <v>0.120040326548058</v>
      </c>
      <c r="Y41" s="7">
        <v>0.43881769277899901</v>
      </c>
      <c r="Z41" s="7">
        <v>0.55005952279175296</v>
      </c>
      <c r="AA41" s="7">
        <v>0.871896743444739</v>
      </c>
      <c r="AB41" s="7">
        <v>0.58756323893132201</v>
      </c>
      <c r="AC41" s="7">
        <v>0.99225775641661895</v>
      </c>
      <c r="AD41" s="7">
        <v>0.97948295694036702</v>
      </c>
      <c r="AE41" s="7">
        <v>7.3553156684122101E-2</v>
      </c>
      <c r="AF41" s="7">
        <v>0.37409273727653403</v>
      </c>
      <c r="AG41" s="7">
        <v>0.681527358345276</v>
      </c>
      <c r="AH41" s="7">
        <v>0.97618504804926698</v>
      </c>
      <c r="AI41" s="7">
        <v>0.379314240532656</v>
      </c>
      <c r="AJ41" s="8">
        <v>0.51530485972475604</v>
      </c>
    </row>
    <row r="42" spans="2:36" ht="17" thickBot="1" x14ac:dyDescent="0.25">
      <c r="B42" s="2" t="s">
        <v>55</v>
      </c>
      <c r="C42" s="9">
        <v>-4.2442760298110498E-2</v>
      </c>
      <c r="D42" s="10">
        <v>-2.3891352480367001E-2</v>
      </c>
      <c r="E42" s="10">
        <v>2.3810011975971199E-2</v>
      </c>
      <c r="F42" s="10">
        <v>-0.19397715353213599</v>
      </c>
      <c r="G42" s="10">
        <v>-0.12307462500771001</v>
      </c>
      <c r="H42" s="10">
        <v>-7.9470486522530803E-2</v>
      </c>
      <c r="I42" s="10">
        <v>-0.40007191959962501</v>
      </c>
      <c r="J42" s="10">
        <v>-2.34957486383554E-2</v>
      </c>
      <c r="K42" s="10">
        <v>-6.6090859295753202E-2</v>
      </c>
      <c r="L42" s="10">
        <v>0.20932838197155501</v>
      </c>
      <c r="M42" s="10">
        <v>0.21592159524689999</v>
      </c>
      <c r="N42" s="10">
        <v>0.180670096984511</v>
      </c>
      <c r="O42" s="10">
        <v>6.2014448413136899E-2</v>
      </c>
      <c r="P42" s="10">
        <v>0.16438806052267499</v>
      </c>
      <c r="Q42" s="11">
        <v>0.23396084983316301</v>
      </c>
      <c r="U42" s="2" t="s">
        <v>55</v>
      </c>
      <c r="V42" s="9">
        <v>0.81443336938580202</v>
      </c>
      <c r="W42" s="10">
        <v>0.90339638861197702</v>
      </c>
      <c r="X42" s="10">
        <v>0.90339638861197702</v>
      </c>
      <c r="Y42" s="10">
        <v>0.19720085773492199</v>
      </c>
      <c r="Z42" s="10">
        <v>0.42570994480788699</v>
      </c>
      <c r="AA42" s="10">
        <v>0.63828581002570095</v>
      </c>
      <c r="AB42" s="10">
        <v>2.3411901011202098E-3</v>
      </c>
      <c r="AC42" s="10">
        <v>0.90405873268968595</v>
      </c>
      <c r="AD42" s="10">
        <v>0.69573927170806604</v>
      </c>
      <c r="AE42" s="10">
        <v>0.161152622376982</v>
      </c>
      <c r="AF42" s="10">
        <v>0.14579816332859899</v>
      </c>
      <c r="AG42" s="10">
        <v>0.23248471755466299</v>
      </c>
      <c r="AH42" s="10">
        <v>0.71915428653428703</v>
      </c>
      <c r="AI42" s="10">
        <v>0.27300923575525898</v>
      </c>
      <c r="AJ42" s="11">
        <v>0.10963867708241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6FC77-2161-154B-8034-5472BF0D4A9B}">
  <dimension ref="A1:AK42"/>
  <sheetViews>
    <sheetView workbookViewId="0">
      <selection activeCell="AK2" sqref="AK2"/>
    </sheetView>
  </sheetViews>
  <sheetFormatPr baseColWidth="10" defaultRowHeight="16" x14ac:dyDescent="0.2"/>
  <cols>
    <col min="2" max="2" width="22.33203125" customWidth="1"/>
    <col min="21" max="21" width="22.1640625" customWidth="1"/>
  </cols>
  <sheetData>
    <row r="1" spans="1:37" x14ac:dyDescent="0.2">
      <c r="A1" s="1" t="s">
        <v>115</v>
      </c>
      <c r="T1" s="1" t="s">
        <v>56</v>
      </c>
    </row>
    <row r="2" spans="1:37" ht="17" thickBot="1" x14ac:dyDescent="0.25">
      <c r="B2" s="2" t="s">
        <v>0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63</v>
      </c>
      <c r="J2" t="s">
        <v>64</v>
      </c>
      <c r="K2" t="s">
        <v>65</v>
      </c>
      <c r="L2" t="s">
        <v>66</v>
      </c>
      <c r="M2" t="s">
        <v>67</v>
      </c>
      <c r="N2" t="s">
        <v>68</v>
      </c>
      <c r="O2" t="s">
        <v>69</v>
      </c>
      <c r="P2" t="s">
        <v>70</v>
      </c>
      <c r="Q2" t="s">
        <v>71</v>
      </c>
      <c r="R2" s="12" t="s">
        <v>72</v>
      </c>
      <c r="U2" s="2" t="s">
        <v>0</v>
      </c>
      <c r="V2" t="s">
        <v>57</v>
      </c>
      <c r="W2" t="s">
        <v>58</v>
      </c>
      <c r="X2" t="s">
        <v>59</v>
      </c>
      <c r="Y2" t="s">
        <v>60</v>
      </c>
      <c r="Z2" t="s">
        <v>61</v>
      </c>
      <c r="AA2" t="s">
        <v>62</v>
      </c>
      <c r="AB2" t="s">
        <v>63</v>
      </c>
      <c r="AC2" t="s">
        <v>64</v>
      </c>
      <c r="AD2" t="s">
        <v>65</v>
      </c>
      <c r="AE2" t="s">
        <v>66</v>
      </c>
      <c r="AF2" t="s">
        <v>67</v>
      </c>
      <c r="AG2" t="s">
        <v>68</v>
      </c>
      <c r="AH2" t="s">
        <v>69</v>
      </c>
      <c r="AI2" t="s">
        <v>70</v>
      </c>
      <c r="AJ2" t="s">
        <v>71</v>
      </c>
      <c r="AK2" s="12" t="s">
        <v>72</v>
      </c>
    </row>
    <row r="3" spans="1:37" x14ac:dyDescent="0.2">
      <c r="B3" s="2" t="s">
        <v>16</v>
      </c>
      <c r="C3" s="3">
        <v>-0.167891945152425</v>
      </c>
      <c r="D3" s="4">
        <v>0.12613388506161199</v>
      </c>
      <c r="E3" s="4">
        <v>9.9759376408924905E-2</v>
      </c>
      <c r="F3" s="4">
        <v>-0.19246497358494999</v>
      </c>
      <c r="G3" s="4">
        <v>9.0159775219154095E-2</v>
      </c>
      <c r="H3" s="4">
        <v>9.0159775219154095E-2</v>
      </c>
      <c r="I3" s="4">
        <v>-0.24069943738476801</v>
      </c>
      <c r="J3" s="4">
        <v>-4.4660739329494999E-2</v>
      </c>
      <c r="K3" s="4">
        <v>0.12774022515535999</v>
      </c>
      <c r="L3" s="4">
        <v>3.5174981520258101E-2</v>
      </c>
      <c r="M3" s="4">
        <v>2.96147332038889E-2</v>
      </c>
      <c r="N3" s="4">
        <v>-5.8617353545956704E-3</v>
      </c>
      <c r="O3" s="4">
        <v>-2.3758458534123301E-2</v>
      </c>
      <c r="P3" s="4">
        <v>0.15546137562647599</v>
      </c>
      <c r="Q3" s="4">
        <v>-0.10451417515971199</v>
      </c>
      <c r="R3" s="5">
        <v>0.387695989108374</v>
      </c>
      <c r="U3" s="2" t="s">
        <v>16</v>
      </c>
      <c r="V3" s="3">
        <v>0.34233273870519099</v>
      </c>
      <c r="W3" s="4">
        <v>0.50543404367031097</v>
      </c>
      <c r="X3" s="4">
        <v>0.62541436860893795</v>
      </c>
      <c r="Y3" s="4">
        <v>0.27217224240324001</v>
      </c>
      <c r="Z3" s="4">
        <v>0.654325103865113</v>
      </c>
      <c r="AA3" s="4">
        <v>0.654325103865113</v>
      </c>
      <c r="AB3" s="4">
        <v>0.137768528530578</v>
      </c>
      <c r="AC3" s="4">
        <v>0.84643808623774497</v>
      </c>
      <c r="AD3" s="4">
        <v>0.50236264859745905</v>
      </c>
      <c r="AE3" s="4">
        <v>0.88407752922803295</v>
      </c>
      <c r="AF3" s="4">
        <v>0.89602803480368798</v>
      </c>
      <c r="AG3" s="4">
        <v>0.97933818323799604</v>
      </c>
      <c r="AH3" s="4">
        <v>0.90512449262960204</v>
      </c>
      <c r="AI3" s="4">
        <v>0.38548064360772</v>
      </c>
      <c r="AJ3" s="4">
        <v>0.60938029427420504</v>
      </c>
      <c r="AK3" s="5">
        <v>5.8948978028198901E-3</v>
      </c>
    </row>
    <row r="4" spans="1:37" x14ac:dyDescent="0.2">
      <c r="B4" s="2" t="s">
        <v>17</v>
      </c>
      <c r="C4" s="6">
        <v>-0.117934881082676</v>
      </c>
      <c r="D4" s="7">
        <v>7.4524114623360699E-2</v>
      </c>
      <c r="E4" s="7">
        <v>-3.7297657856026699E-2</v>
      </c>
      <c r="F4" s="7">
        <v>9.8814167311447307E-2</v>
      </c>
      <c r="G4" s="7">
        <v>0.130844797341958</v>
      </c>
      <c r="H4" s="7">
        <v>0.143840074509928</v>
      </c>
      <c r="I4" s="7">
        <v>-3.7565618038181599E-2</v>
      </c>
      <c r="J4" s="7">
        <v>3.5059487542789002E-2</v>
      </c>
      <c r="K4" s="7">
        <v>9.1295944481300503E-2</v>
      </c>
      <c r="L4" s="7">
        <v>-9.7999885417079893E-2</v>
      </c>
      <c r="M4" s="7">
        <v>-9.7884215768924698E-2</v>
      </c>
      <c r="N4" s="7">
        <v>0.12228659790440199</v>
      </c>
      <c r="O4" s="7">
        <v>0.16129121577571301</v>
      </c>
      <c r="P4" s="7">
        <v>5.6644765390738802E-2</v>
      </c>
      <c r="Q4" s="7">
        <v>-0.17321383986071401</v>
      </c>
      <c r="R4" s="8">
        <v>0.15956113270401301</v>
      </c>
      <c r="U4" s="2" t="s">
        <v>17</v>
      </c>
      <c r="V4" s="6">
        <v>9.6170954829869607E-2</v>
      </c>
      <c r="W4" s="7">
        <v>0.34233273870519099</v>
      </c>
      <c r="X4" s="7">
        <v>0.67928794637999901</v>
      </c>
      <c r="Y4" s="7">
        <v>0.182526777967355</v>
      </c>
      <c r="Z4" s="7">
        <v>5.6815638192369997E-2</v>
      </c>
      <c r="AA4" s="7">
        <v>3.2667994463834601E-2</v>
      </c>
      <c r="AB4" s="7">
        <v>0.67805911932382001</v>
      </c>
      <c r="AC4" s="7">
        <v>0.70102186675129297</v>
      </c>
      <c r="AD4" s="7">
        <v>0.228856335036564</v>
      </c>
      <c r="AE4" s="7">
        <v>0.18643279506553401</v>
      </c>
      <c r="AF4" s="7">
        <v>0.18646160304637699</v>
      </c>
      <c r="AG4" s="7">
        <v>8.0084710103255199E-2</v>
      </c>
      <c r="AH4" s="7">
        <v>1.3474402291132699E-2</v>
      </c>
      <c r="AI4" s="7">
        <v>0.49836162341896401</v>
      </c>
      <c r="AJ4" s="7">
        <v>6.6747016044551499E-3</v>
      </c>
      <c r="AK4" s="8">
        <v>1.46489015944209E-2</v>
      </c>
    </row>
    <row r="5" spans="1:37" x14ac:dyDescent="0.2">
      <c r="B5" s="2" t="s">
        <v>18</v>
      </c>
      <c r="C5" s="6">
        <v>8.1046726293202299E-3</v>
      </c>
      <c r="D5" s="7">
        <v>6.2101213721371597E-2</v>
      </c>
      <c r="E5" s="7">
        <v>0.112084089016265</v>
      </c>
      <c r="F5" s="7">
        <v>0.15289413205164901</v>
      </c>
      <c r="G5" s="7">
        <v>8.1320283692160905E-2</v>
      </c>
      <c r="H5" s="7">
        <v>8.4347297372406094E-2</v>
      </c>
      <c r="I5" s="7">
        <v>-3.0856426553933999E-2</v>
      </c>
      <c r="J5" s="7">
        <v>6.9921942896574593E-2</v>
      </c>
      <c r="K5" s="7">
        <v>3.1812088083348497E-2</v>
      </c>
      <c r="L5" s="7">
        <v>1.5201386679651601E-3</v>
      </c>
      <c r="M5" s="7">
        <v>1.74521481803744E-3</v>
      </c>
      <c r="N5" s="7">
        <v>0.104355584808208</v>
      </c>
      <c r="O5" s="7">
        <v>7.7549118699299195E-4</v>
      </c>
      <c r="P5" s="7">
        <v>-6.3679791592480606E-2</v>
      </c>
      <c r="Q5" s="7">
        <v>2.26029339054006E-2</v>
      </c>
      <c r="R5" s="8">
        <v>0.13410414255773101</v>
      </c>
      <c r="U5" s="2" t="s">
        <v>18</v>
      </c>
      <c r="V5" s="6">
        <v>0.89388799725871704</v>
      </c>
      <c r="W5" s="7">
        <v>0.16421684902813399</v>
      </c>
      <c r="X5" s="7">
        <v>3.4828614928716101E-3</v>
      </c>
      <c r="Y5" s="13">
        <v>2.7805390298119001E-5</v>
      </c>
      <c r="Z5" s="7">
        <v>5.0800908168067503E-2</v>
      </c>
      <c r="AA5" s="7">
        <v>3.99427310386401E-2</v>
      </c>
      <c r="AB5" s="7">
        <v>0.55928022976478597</v>
      </c>
      <c r="AC5" s="7">
        <v>0.106927788600089</v>
      </c>
      <c r="AD5" s="7">
        <v>0.54013539286050105</v>
      </c>
      <c r="AE5" s="7">
        <v>0.97933818323799604</v>
      </c>
      <c r="AF5" s="7">
        <v>0.978604297479579</v>
      </c>
      <c r="AG5" s="7">
        <v>7.65614791398258E-3</v>
      </c>
      <c r="AH5" s="7">
        <v>0.98869781437479398</v>
      </c>
      <c r="AI5" s="7">
        <v>0.151501933539606</v>
      </c>
      <c r="AJ5" s="7">
        <v>0.67928794637999901</v>
      </c>
      <c r="AK5" s="8">
        <v>3.0360114626771498E-4</v>
      </c>
    </row>
    <row r="6" spans="1:37" x14ac:dyDescent="0.2">
      <c r="B6" s="2" t="s">
        <v>19</v>
      </c>
      <c r="C6" s="6">
        <v>-0.132143065370597</v>
      </c>
      <c r="D6" s="7">
        <v>0.11889863512748999</v>
      </c>
      <c r="E6" s="7">
        <v>2.6970658068073201E-2</v>
      </c>
      <c r="F6" s="7">
        <v>0.214044508039236</v>
      </c>
      <c r="G6" s="7">
        <v>0.16140911552161999</v>
      </c>
      <c r="H6" s="7">
        <v>0.17543799057242099</v>
      </c>
      <c r="I6" s="7">
        <v>-7.1583593512525107E-2</v>
      </c>
      <c r="J6" s="7">
        <v>6.8236832141906401E-2</v>
      </c>
      <c r="K6" s="7">
        <v>0.18298290679912799</v>
      </c>
      <c r="L6" s="7">
        <v>0.100052451621769</v>
      </c>
      <c r="M6" s="7">
        <v>9.9046451955438805E-2</v>
      </c>
      <c r="N6" s="7">
        <v>0.17045960720836401</v>
      </c>
      <c r="O6" s="7">
        <v>9.1016269392805202E-2</v>
      </c>
      <c r="P6" s="7">
        <v>9.4976086330075996E-2</v>
      </c>
      <c r="Q6" s="7">
        <v>-3.8543553486011198E-2</v>
      </c>
      <c r="R6" s="8">
        <v>7.2948918096314694E-2</v>
      </c>
      <c r="U6" s="2" t="s">
        <v>19</v>
      </c>
      <c r="V6" s="6">
        <v>0.23322422395193301</v>
      </c>
      <c r="W6" s="7">
        <v>0.29771520080814001</v>
      </c>
      <c r="X6" s="7">
        <v>0.84925405342284099</v>
      </c>
      <c r="Y6" s="7">
        <v>2.7406507583343901E-2</v>
      </c>
      <c r="Z6" s="7">
        <v>0.12008566948532599</v>
      </c>
      <c r="AA6" s="7">
        <v>8.5323171999565406E-2</v>
      </c>
      <c r="AB6" s="7">
        <v>0.573329175123797</v>
      </c>
      <c r="AC6" s="7">
        <v>0.60079684081237905</v>
      </c>
      <c r="AD6" s="7">
        <v>6.8735705733543803E-2</v>
      </c>
      <c r="AE6" s="7">
        <v>0.38548064360772</v>
      </c>
      <c r="AF6" s="7">
        <v>0.38880667577469402</v>
      </c>
      <c r="AG6" s="7">
        <v>9.9045725534306003E-2</v>
      </c>
      <c r="AH6" s="7">
        <v>0.43951665469245299</v>
      </c>
      <c r="AI6" s="7">
        <v>0.41975045728072102</v>
      </c>
      <c r="AJ6" s="7">
        <v>0.785701838985844</v>
      </c>
      <c r="AK6" s="8">
        <v>0.56834813234757098</v>
      </c>
    </row>
    <row r="7" spans="1:37" x14ac:dyDescent="0.2">
      <c r="B7" s="2" t="s">
        <v>20</v>
      </c>
      <c r="C7" s="6">
        <v>7.0187580956584403E-3</v>
      </c>
      <c r="D7" s="7">
        <v>-9.0594559028518803E-2</v>
      </c>
      <c r="E7" s="7">
        <v>0.122440495269467</v>
      </c>
      <c r="F7" s="7">
        <v>-2.8790464370860602E-3</v>
      </c>
      <c r="G7" s="7">
        <v>-5.7215328366844002E-2</v>
      </c>
      <c r="H7" s="7">
        <v>-5.7576915170280102E-2</v>
      </c>
      <c r="I7" s="7">
        <v>-0.12529849323707901</v>
      </c>
      <c r="J7" s="7">
        <v>9.6590786876388692E-3</v>
      </c>
      <c r="K7" s="7">
        <v>-6.6816979123826697E-2</v>
      </c>
      <c r="L7" s="7" t="s">
        <v>73</v>
      </c>
      <c r="M7" s="7" t="s">
        <v>73</v>
      </c>
      <c r="N7" s="7">
        <v>-1.9931343753990499E-2</v>
      </c>
      <c r="O7" s="7">
        <v>0.30346508402661798</v>
      </c>
      <c r="P7" s="7">
        <v>-0.101909765124298</v>
      </c>
      <c r="Q7" s="7">
        <v>-0.16754115603206199</v>
      </c>
      <c r="R7" s="8">
        <v>0.113773081398669</v>
      </c>
      <c r="U7" s="2" t="s">
        <v>20</v>
      </c>
      <c r="V7" s="6">
        <v>0.978604297479579</v>
      </c>
      <c r="W7" s="7">
        <v>0.654325103865113</v>
      </c>
      <c r="X7" s="7">
        <v>0.52563863721738002</v>
      </c>
      <c r="Y7" s="7">
        <v>0.98869781437479398</v>
      </c>
      <c r="Z7" s="7">
        <v>0.80089644407431104</v>
      </c>
      <c r="AA7" s="7">
        <v>0.79978262970882197</v>
      </c>
      <c r="AB7" s="7">
        <v>0.51218747548717802</v>
      </c>
      <c r="AC7" s="7">
        <v>0.96944021207789699</v>
      </c>
      <c r="AD7" s="7">
        <v>0.75673792935224604</v>
      </c>
      <c r="AE7" s="7" t="s">
        <v>73</v>
      </c>
      <c r="AF7" s="7" t="s">
        <v>73</v>
      </c>
      <c r="AG7" s="7">
        <v>0.92062259377185096</v>
      </c>
      <c r="AH7" s="7">
        <v>4.7801568906549401E-2</v>
      </c>
      <c r="AI7" s="7">
        <v>0.61884652359414605</v>
      </c>
      <c r="AJ7" s="7">
        <v>0.34893013147463398</v>
      </c>
      <c r="AK7" s="8">
        <v>0.56834813234757098</v>
      </c>
    </row>
    <row r="8" spans="1:37" x14ac:dyDescent="0.2">
      <c r="B8" s="2" t="s">
        <v>21</v>
      </c>
      <c r="C8" s="6">
        <v>2.4631320520716399E-2</v>
      </c>
      <c r="D8" s="7">
        <v>9.77780113463287E-2</v>
      </c>
      <c r="E8" s="7">
        <v>7.5648014940155897E-2</v>
      </c>
      <c r="F8" s="7">
        <v>0.13164155414026699</v>
      </c>
      <c r="G8" s="7">
        <v>9.7016955264278198E-2</v>
      </c>
      <c r="H8" s="7">
        <v>9.7958138843736497E-2</v>
      </c>
      <c r="I8" s="7">
        <v>-4.0817966759464197E-2</v>
      </c>
      <c r="J8" s="7">
        <v>4.3803802683576601E-2</v>
      </c>
      <c r="K8" s="7">
        <v>-2.6909463223855901E-2</v>
      </c>
      <c r="L8" s="7">
        <v>-4.2351686872680303E-2</v>
      </c>
      <c r="M8" s="7">
        <v>-4.2015888762858403E-2</v>
      </c>
      <c r="N8" s="7">
        <v>9.5821369237896706E-2</v>
      </c>
      <c r="O8" s="7">
        <v>-1.54460049562996E-2</v>
      </c>
      <c r="P8" s="7">
        <v>-3.7495537125032202E-2</v>
      </c>
      <c r="Q8" s="7">
        <v>2.6769540460082699E-2</v>
      </c>
      <c r="R8" s="8">
        <v>0.15601738763679099</v>
      </c>
      <c r="U8" s="2" t="s">
        <v>21</v>
      </c>
      <c r="V8" s="6">
        <v>0.75673792935224604</v>
      </c>
      <c r="W8" s="7">
        <v>0.104480607226954</v>
      </c>
      <c r="X8" s="7">
        <v>0.24004856403973401</v>
      </c>
      <c r="Y8" s="7">
        <v>1.7773697065762799E-2</v>
      </c>
      <c r="Z8" s="7">
        <v>0.106927788600089</v>
      </c>
      <c r="AA8" s="7">
        <v>0.10403809219297699</v>
      </c>
      <c r="AB8" s="7">
        <v>0.57829333783255898</v>
      </c>
      <c r="AC8" s="7">
        <v>0.54387130435770403</v>
      </c>
      <c r="AD8" s="7">
        <v>0.73055608545103501</v>
      </c>
      <c r="AE8" s="7">
        <v>0.56685375715936603</v>
      </c>
      <c r="AF8" s="7">
        <v>0.56834813234757098</v>
      </c>
      <c r="AG8" s="7">
        <v>0.11089197570669</v>
      </c>
      <c r="AH8" s="7">
        <v>0.850214532211507</v>
      </c>
      <c r="AI8" s="7">
        <v>0.61884652359414605</v>
      </c>
      <c r="AJ8" s="7">
        <v>0.73182868689218705</v>
      </c>
      <c r="AK8" s="8">
        <v>3.3287155567452899E-3</v>
      </c>
    </row>
    <row r="9" spans="1:37" x14ac:dyDescent="0.2">
      <c r="B9" s="2" t="s">
        <v>22</v>
      </c>
      <c r="C9" s="6">
        <v>-7.5665893742263193E-2</v>
      </c>
      <c r="D9" s="7">
        <v>-7.4149023339421194E-2</v>
      </c>
      <c r="E9" s="7">
        <v>0.19337989385857601</v>
      </c>
      <c r="F9" s="7">
        <v>0.19105555193148599</v>
      </c>
      <c r="G9" s="7">
        <v>0.149241434073309</v>
      </c>
      <c r="H9" s="7">
        <v>0.152860601932165</v>
      </c>
      <c r="I9" s="7">
        <v>4.3070871642172598E-3</v>
      </c>
      <c r="J9" s="7">
        <v>6.6374138553220094E-2</v>
      </c>
      <c r="K9" s="7">
        <v>0.121939031115185</v>
      </c>
      <c r="L9" s="7">
        <v>2.91787404941787E-2</v>
      </c>
      <c r="M9" s="7">
        <v>2.91787404941787E-2</v>
      </c>
      <c r="N9" s="7">
        <v>8.8845933631665402E-2</v>
      </c>
      <c r="O9" s="7">
        <v>1.7139473691515798E-2</v>
      </c>
      <c r="P9" s="7">
        <v>-1.5157168253988801E-2</v>
      </c>
      <c r="Q9" s="7">
        <v>5.1335536441385497E-3</v>
      </c>
      <c r="R9" s="8">
        <v>0.12186672967886</v>
      </c>
      <c r="U9" s="2" t="s">
        <v>22</v>
      </c>
      <c r="V9" s="6">
        <v>0.51527870475491799</v>
      </c>
      <c r="W9" s="7">
        <v>0.52563863721738002</v>
      </c>
      <c r="X9" s="7">
        <v>3.8657457324260701E-2</v>
      </c>
      <c r="Y9" s="7">
        <v>4.0347059809970803E-2</v>
      </c>
      <c r="Z9" s="7">
        <v>0.133661697616488</v>
      </c>
      <c r="AA9" s="7">
        <v>0.12271878281296</v>
      </c>
      <c r="AB9" s="7">
        <v>0.978604297479579</v>
      </c>
      <c r="AC9" s="7">
        <v>0.58660589003502295</v>
      </c>
      <c r="AD9" s="7">
        <v>0.25255571503519603</v>
      </c>
      <c r="AE9" s="7">
        <v>0.83177196666839404</v>
      </c>
      <c r="AF9" s="7">
        <v>0.83177196666839404</v>
      </c>
      <c r="AG9" s="7">
        <v>0.428551034213419</v>
      </c>
      <c r="AH9" s="7">
        <v>0.89751856560999099</v>
      </c>
      <c r="AI9" s="7">
        <v>0.90512449262960204</v>
      </c>
      <c r="AJ9" s="7">
        <v>0.97300616260050399</v>
      </c>
      <c r="AK9" s="8">
        <v>0.25255571503519603</v>
      </c>
    </row>
    <row r="10" spans="1:37" x14ac:dyDescent="0.2">
      <c r="B10" s="2" t="s">
        <v>23</v>
      </c>
      <c r="C10" s="6">
        <v>-0.28199328731335699</v>
      </c>
      <c r="D10" s="7">
        <v>6.4591127435573395E-2</v>
      </c>
      <c r="E10" s="7">
        <v>1.3628582471124501E-2</v>
      </c>
      <c r="F10" s="7">
        <v>0.191570388144577</v>
      </c>
      <c r="G10" s="7">
        <v>9.3542622326837299E-2</v>
      </c>
      <c r="H10" s="7">
        <v>0.109303837000013</v>
      </c>
      <c r="I10" s="7">
        <v>-0.17007676264473801</v>
      </c>
      <c r="J10" s="7">
        <v>-9.5494283919840398E-2</v>
      </c>
      <c r="K10" s="7">
        <v>-1.19676046613948E-2</v>
      </c>
      <c r="L10" s="7">
        <v>-2.6445554848162502E-2</v>
      </c>
      <c r="M10" s="7">
        <v>-2.6445554848162502E-2</v>
      </c>
      <c r="N10" s="7">
        <v>0.25589565858593799</v>
      </c>
      <c r="O10" s="7">
        <v>0.211833204969651</v>
      </c>
      <c r="P10" s="7">
        <v>-3.3482636279246601E-2</v>
      </c>
      <c r="Q10" s="7">
        <v>-2.1890591411118501E-2</v>
      </c>
      <c r="R10" s="8">
        <v>0.24205085119705899</v>
      </c>
      <c r="U10" s="2" t="s">
        <v>23</v>
      </c>
      <c r="V10" s="14">
        <v>3.6410184217610403E-5</v>
      </c>
      <c r="W10" s="7">
        <v>0.50267055924818504</v>
      </c>
      <c r="X10" s="7">
        <v>0.90047785335457198</v>
      </c>
      <c r="Y10" s="7">
        <v>1.01230339049672E-2</v>
      </c>
      <c r="Z10" s="7">
        <v>0.299732954053403</v>
      </c>
      <c r="AA10" s="7">
        <v>0.204041534911613</v>
      </c>
      <c r="AB10" s="7">
        <v>2.7406507583343901E-2</v>
      </c>
      <c r="AC10" s="7">
        <v>0.28743956416049399</v>
      </c>
      <c r="AD10" s="7">
        <v>0.90512449262960204</v>
      </c>
      <c r="AE10" s="7">
        <v>0.80574314227605304</v>
      </c>
      <c r="AF10" s="7">
        <v>0.80574314227605304</v>
      </c>
      <c r="AG10" s="7">
        <v>2.3735702214483699E-4</v>
      </c>
      <c r="AH10" s="7">
        <v>3.4177796643475801E-3</v>
      </c>
      <c r="AI10" s="7">
        <v>0.75673792935224604</v>
      </c>
      <c r="AJ10" s="7">
        <v>0.84643808623774497</v>
      </c>
      <c r="AK10" s="8">
        <v>5.78234972860214E-4</v>
      </c>
    </row>
    <row r="11" spans="1:37" x14ac:dyDescent="0.2">
      <c r="B11" s="2" t="s">
        <v>24</v>
      </c>
      <c r="C11" s="6">
        <v>-0.30316262913108</v>
      </c>
      <c r="D11" s="7">
        <v>6.2428338480369099E-2</v>
      </c>
      <c r="E11" s="7">
        <v>-0.20214939167686499</v>
      </c>
      <c r="F11" s="7">
        <v>0.15407740726948099</v>
      </c>
      <c r="G11" s="7">
        <v>-8.0864455114422404E-2</v>
      </c>
      <c r="H11" s="7">
        <v>-8.0864455114422404E-2</v>
      </c>
      <c r="I11" s="7">
        <v>-3.4329794951078699E-2</v>
      </c>
      <c r="J11" s="7">
        <v>-0.18895150464712701</v>
      </c>
      <c r="K11" s="7">
        <v>0.46146479782224198</v>
      </c>
      <c r="L11" s="7">
        <v>0.26467917120732398</v>
      </c>
      <c r="M11" s="7">
        <v>0.26467917120732398</v>
      </c>
      <c r="N11" s="7">
        <v>0.207886417125352</v>
      </c>
      <c r="O11" s="7">
        <v>0.29394762983600797</v>
      </c>
      <c r="P11" s="7">
        <v>9.3637638405557999E-2</v>
      </c>
      <c r="Q11" s="7">
        <v>-0.10301303852485399</v>
      </c>
      <c r="R11" s="8">
        <v>-4.8179242786258E-2</v>
      </c>
      <c r="U11" s="2" t="s">
        <v>24</v>
      </c>
      <c r="V11" s="6">
        <v>0.22259860553209099</v>
      </c>
      <c r="W11" s="7">
        <v>0.84819810831445397</v>
      </c>
      <c r="X11" s="7">
        <v>0.45381005994372198</v>
      </c>
      <c r="Y11" s="7">
        <v>0.60875042307846094</v>
      </c>
      <c r="Z11" s="7">
        <v>0.80574314227605304</v>
      </c>
      <c r="AA11" s="7">
        <v>0.80574314227605304</v>
      </c>
      <c r="AB11" s="7">
        <v>0.90512449262960204</v>
      </c>
      <c r="AC11" s="7">
        <v>0.49793376540325701</v>
      </c>
      <c r="AD11" s="7">
        <v>3.0716411331699101E-2</v>
      </c>
      <c r="AE11" s="7">
        <v>0.30425774200886402</v>
      </c>
      <c r="AF11" s="7">
        <v>0.30425774200886402</v>
      </c>
      <c r="AG11" s="7">
        <v>0.43951665469245299</v>
      </c>
      <c r="AH11" s="7">
        <v>0.241229895897147</v>
      </c>
      <c r="AI11" s="7">
        <v>0.76905823118416705</v>
      </c>
      <c r="AJ11" s="7">
        <v>0.74520708423876303</v>
      </c>
      <c r="AK11" s="8">
        <v>0.88570049576083998</v>
      </c>
    </row>
    <row r="12" spans="1:37" x14ac:dyDescent="0.2">
      <c r="B12" s="2" t="s">
        <v>25</v>
      </c>
      <c r="C12" s="6">
        <v>-0.14840057739874901</v>
      </c>
      <c r="D12" s="7">
        <v>-5.1744466002333199E-2</v>
      </c>
      <c r="E12" s="7">
        <v>6.18186049217909E-2</v>
      </c>
      <c r="F12" s="7">
        <v>-2.8680414057038399E-3</v>
      </c>
      <c r="G12" s="7">
        <v>5.4877169894860703E-2</v>
      </c>
      <c r="H12" s="7">
        <v>8.0412269122920293E-2</v>
      </c>
      <c r="I12" s="7">
        <v>-0.114378012776396</v>
      </c>
      <c r="J12" s="7">
        <v>0.20067806304673799</v>
      </c>
      <c r="K12" s="7">
        <v>9.5277307175395495E-2</v>
      </c>
      <c r="L12" s="7">
        <v>-2.7857440794265401E-2</v>
      </c>
      <c r="M12" s="7">
        <v>-2.7443319211171501E-2</v>
      </c>
      <c r="N12" s="7">
        <v>0.27875031753156898</v>
      </c>
      <c r="O12" s="7">
        <v>-8.06077711821859E-2</v>
      </c>
      <c r="P12" s="7">
        <v>5.2610952236111799E-2</v>
      </c>
      <c r="Q12" s="7">
        <v>0.13810715127708001</v>
      </c>
      <c r="R12" s="8">
        <v>0.230729944393229</v>
      </c>
      <c r="U12" s="2" t="s">
        <v>25</v>
      </c>
      <c r="V12" s="6">
        <v>6.3340308483541996E-2</v>
      </c>
      <c r="W12" s="7">
        <v>0.61884652359414605</v>
      </c>
      <c r="X12" s="7">
        <v>0.52563863721738002</v>
      </c>
      <c r="Y12" s="7">
        <v>0.97933818323799604</v>
      </c>
      <c r="Z12" s="7">
        <v>0.59205811549746701</v>
      </c>
      <c r="AA12" s="7">
        <v>0.38039029034737998</v>
      </c>
      <c r="AB12" s="7">
        <v>0.182526777967355</v>
      </c>
      <c r="AC12" s="7">
        <v>6.5188171288787997E-3</v>
      </c>
      <c r="AD12" s="7">
        <v>0.29080375361044303</v>
      </c>
      <c r="AE12" s="7">
        <v>0.80574314227605304</v>
      </c>
      <c r="AF12" s="7">
        <v>0.80574314227605304</v>
      </c>
      <c r="AG12" s="13">
        <v>4.8017039296833899E-5</v>
      </c>
      <c r="AH12" s="7">
        <v>0.37965145564738001</v>
      </c>
      <c r="AI12" s="7">
        <v>0.61529300958285504</v>
      </c>
      <c r="AJ12" s="7">
        <v>8.9896676325557104E-2</v>
      </c>
      <c r="AK12" s="8">
        <v>1.31734393751321E-3</v>
      </c>
    </row>
    <row r="13" spans="1:37" x14ac:dyDescent="0.2">
      <c r="B13" s="2" t="s">
        <v>26</v>
      </c>
      <c r="C13" s="6">
        <v>7.1747464201873404E-2</v>
      </c>
      <c r="D13" s="7">
        <v>0.200559974923365</v>
      </c>
      <c r="E13" s="7">
        <v>-0.12873448914054</v>
      </c>
      <c r="F13" s="7">
        <v>0.23878558254198401</v>
      </c>
      <c r="G13" s="7">
        <v>0.340463195321556</v>
      </c>
      <c r="H13" s="7">
        <v>0.36766179484529299</v>
      </c>
      <c r="I13" s="7">
        <v>-0.41019047327858499</v>
      </c>
      <c r="J13" s="7">
        <v>-0.41363118993178299</v>
      </c>
      <c r="K13" s="7">
        <v>0.232442452022986</v>
      </c>
      <c r="L13" s="7">
        <v>-0.13375866903838499</v>
      </c>
      <c r="M13" s="7">
        <v>-0.12926578632862401</v>
      </c>
      <c r="N13" s="7">
        <v>2.7311988343753601E-2</v>
      </c>
      <c r="O13" s="7">
        <v>0.28904291671233201</v>
      </c>
      <c r="P13" s="7">
        <v>0.220609894612533</v>
      </c>
      <c r="Q13" s="7">
        <v>0.25966447709485302</v>
      </c>
      <c r="R13" s="8">
        <v>0.110963794439649</v>
      </c>
      <c r="U13" s="2" t="s">
        <v>26</v>
      </c>
      <c r="V13" s="6">
        <v>0.80574314227605304</v>
      </c>
      <c r="W13" s="7">
        <v>0.41595702348684899</v>
      </c>
      <c r="X13" s="7">
        <v>0.63873346519430796</v>
      </c>
      <c r="Y13" s="7">
        <v>0.32031299170543298</v>
      </c>
      <c r="Z13" s="7">
        <v>0.11089197570669</v>
      </c>
      <c r="AA13" s="7">
        <v>7.7297530308621104E-2</v>
      </c>
      <c r="AB13" s="7">
        <v>3.99427310386401E-2</v>
      </c>
      <c r="AC13" s="7">
        <v>3.8657457324260701E-2</v>
      </c>
      <c r="AD13" s="7">
        <v>0.33184606205658501</v>
      </c>
      <c r="AE13" s="7">
        <v>0.62651856467032496</v>
      </c>
      <c r="AF13" s="7">
        <v>0.63873346519430796</v>
      </c>
      <c r="AG13" s="7">
        <v>0.92062259377185096</v>
      </c>
      <c r="AH13" s="7">
        <v>0.198568422289462</v>
      </c>
      <c r="AI13" s="7">
        <v>0.358798313166248</v>
      </c>
      <c r="AJ13" s="7">
        <v>0.26990749520631002</v>
      </c>
      <c r="AK13" s="8">
        <v>0.69027548138909001</v>
      </c>
    </row>
    <row r="14" spans="1:37" x14ac:dyDescent="0.2">
      <c r="B14" s="2" t="s">
        <v>27</v>
      </c>
      <c r="C14" s="6">
        <v>-0.106193130538094</v>
      </c>
      <c r="D14" s="7">
        <v>0.18311678761268799</v>
      </c>
      <c r="E14" s="7">
        <v>-0.16026561772143399</v>
      </c>
      <c r="F14" s="7">
        <v>0.109850174523589</v>
      </c>
      <c r="G14" s="7">
        <v>0.13938862566537</v>
      </c>
      <c r="H14" s="7">
        <v>0.17260994170021501</v>
      </c>
      <c r="I14" s="7">
        <v>0.18025108972758</v>
      </c>
      <c r="J14" s="7">
        <v>0.413769462361123</v>
      </c>
      <c r="K14" s="7">
        <v>0.26538450818495102</v>
      </c>
      <c r="L14" s="7">
        <v>-1.9384195593954202E-2</v>
      </c>
      <c r="M14" s="7">
        <v>-1.9384195593954202E-2</v>
      </c>
      <c r="N14" s="7">
        <v>0.31263824402936302</v>
      </c>
      <c r="O14" s="7">
        <v>-6.3963225845112506E-2</v>
      </c>
      <c r="P14" s="7">
        <v>-0.175025587606049</v>
      </c>
      <c r="Q14" s="7">
        <v>5.4092979989685701E-2</v>
      </c>
      <c r="R14" s="8">
        <v>0.24249446586490001</v>
      </c>
      <c r="U14" s="2" t="s">
        <v>27</v>
      </c>
      <c r="V14" s="6">
        <v>0.34233273870519099</v>
      </c>
      <c r="W14" s="7">
        <v>6.3340308483541996E-2</v>
      </c>
      <c r="X14" s="7">
        <v>0.117197976194271</v>
      </c>
      <c r="Y14" s="7">
        <v>0.33036973645791101</v>
      </c>
      <c r="Z14" s="7">
        <v>0.18835842373711101</v>
      </c>
      <c r="AA14" s="7">
        <v>8.5323171999565406E-2</v>
      </c>
      <c r="AB14" s="7">
        <v>6.8735705733543803E-2</v>
      </c>
      <c r="AC14" s="13">
        <v>3.07163180387057E-7</v>
      </c>
      <c r="AD14" s="7">
        <v>2.98667049709208E-3</v>
      </c>
      <c r="AE14" s="7">
        <v>0.89388799725871704</v>
      </c>
      <c r="AF14" s="7">
        <v>0.89388799725871704</v>
      </c>
      <c r="AG14" s="7">
        <v>2.7630964927285301E-4</v>
      </c>
      <c r="AH14" s="7">
        <v>0.61884652359414605</v>
      </c>
      <c r="AI14" s="7">
        <v>7.9908501537867105E-2</v>
      </c>
      <c r="AJ14" s="7">
        <v>0.67715354143343598</v>
      </c>
      <c r="AK14" s="8">
        <v>7.9801592722766792E-3</v>
      </c>
    </row>
    <row r="15" spans="1:37" x14ac:dyDescent="0.2">
      <c r="B15" s="2" t="s">
        <v>28</v>
      </c>
      <c r="C15" s="6">
        <v>-0.17964563596685801</v>
      </c>
      <c r="D15" s="7">
        <v>-4.78965473994259E-2</v>
      </c>
      <c r="E15" s="7">
        <v>0.11853560744691601</v>
      </c>
      <c r="F15" s="7">
        <v>1.70352790877824E-2</v>
      </c>
      <c r="G15" s="7">
        <v>-1.8865272899141899E-2</v>
      </c>
      <c r="H15" s="7">
        <v>-1.8396742293880899E-2</v>
      </c>
      <c r="I15" s="7">
        <v>-2.7908411651298901E-4</v>
      </c>
      <c r="J15" s="7">
        <v>0.145026311588172</v>
      </c>
      <c r="K15" s="7">
        <v>-0.10254360637519599</v>
      </c>
      <c r="L15" s="7">
        <v>-1.15456270855941E-3</v>
      </c>
      <c r="M15" s="7">
        <v>-8.9068148335590797E-4</v>
      </c>
      <c r="N15" s="7">
        <v>3.1259240101156903E-2</v>
      </c>
      <c r="O15" s="7">
        <v>0.103499384411845</v>
      </c>
      <c r="P15" s="7">
        <v>-0.160085747202064</v>
      </c>
      <c r="Q15" s="7">
        <v>0.143617745541602</v>
      </c>
      <c r="R15" s="8">
        <v>0.314928013158909</v>
      </c>
      <c r="U15" s="2" t="s">
        <v>28</v>
      </c>
      <c r="V15" s="6">
        <v>0.126284124210089</v>
      </c>
      <c r="W15" s="7">
        <v>0.75673792935224604</v>
      </c>
      <c r="X15" s="7">
        <v>0.360617858426937</v>
      </c>
      <c r="Y15" s="7">
        <v>0.90512449262960204</v>
      </c>
      <c r="Z15" s="7">
        <v>0.90274429531957101</v>
      </c>
      <c r="AA15" s="7">
        <v>0.90512449262960204</v>
      </c>
      <c r="AB15" s="7">
        <v>0.99741751935987799</v>
      </c>
      <c r="AC15" s="7">
        <v>0.251055766717729</v>
      </c>
      <c r="AD15" s="7">
        <v>0.439694755416982</v>
      </c>
      <c r="AE15" s="7">
        <v>0.99405022395103704</v>
      </c>
      <c r="AF15" s="7">
        <v>0.99491675281298497</v>
      </c>
      <c r="AG15" s="7">
        <v>0.84643808623774497</v>
      </c>
      <c r="AH15" s="7">
        <v>0.43938255445362701</v>
      </c>
      <c r="AI15" s="7">
        <v>0.18835842373711101</v>
      </c>
      <c r="AJ15" s="7">
        <v>0.25656358940395801</v>
      </c>
      <c r="AK15" s="8">
        <v>1.9012420454210799E-3</v>
      </c>
    </row>
    <row r="16" spans="1:37" x14ac:dyDescent="0.2">
      <c r="B16" s="2" t="s">
        <v>29</v>
      </c>
      <c r="C16" s="6">
        <v>-0.27741016022999399</v>
      </c>
      <c r="D16" s="7">
        <v>9.9555738668833799E-2</v>
      </c>
      <c r="E16" s="7">
        <v>-0.23949416682020999</v>
      </c>
      <c r="F16" s="7">
        <v>-2.8722831473643601E-2</v>
      </c>
      <c r="G16" s="7">
        <v>0.23981556263859599</v>
      </c>
      <c r="H16" s="7">
        <v>0.27887324800992802</v>
      </c>
      <c r="I16" s="7">
        <v>-9.6210839991712094E-2</v>
      </c>
      <c r="J16" s="7">
        <v>7.3038737088241101E-2</v>
      </c>
      <c r="K16" s="7">
        <v>0.160794934092409</v>
      </c>
      <c r="L16" s="7">
        <v>-0.10824916620282</v>
      </c>
      <c r="M16" s="7">
        <v>-0.108854974708239</v>
      </c>
      <c r="N16" s="7">
        <v>0.23965339254517401</v>
      </c>
      <c r="O16" s="7">
        <v>0.13374071934371001</v>
      </c>
      <c r="P16" s="7">
        <v>0.20621708767489499</v>
      </c>
      <c r="Q16" s="7">
        <v>3.7144006190144498E-2</v>
      </c>
      <c r="R16" s="8">
        <v>0.38042557876530703</v>
      </c>
      <c r="U16" s="2" t="s">
        <v>29</v>
      </c>
      <c r="V16" s="14">
        <v>2.41140768316329E-8</v>
      </c>
      <c r="W16" s="7">
        <v>0.106927788600089</v>
      </c>
      <c r="X16" s="13">
        <v>1.9861706632479999E-6</v>
      </c>
      <c r="Y16" s="7">
        <v>0.71750052247069296</v>
      </c>
      <c r="Z16" s="13">
        <v>1.9861706632479999E-6</v>
      </c>
      <c r="AA16" s="13">
        <v>2.14778145438236E-8</v>
      </c>
      <c r="AB16" s="7">
        <v>0.11913537672842101</v>
      </c>
      <c r="AC16" s="7">
        <v>0.27729731634580901</v>
      </c>
      <c r="AD16" s="7">
        <v>3.1268696327990701E-3</v>
      </c>
      <c r="AE16" s="7">
        <v>7.0353074000963994E-2</v>
      </c>
      <c r="AF16" s="7">
        <v>6.8735705733543803E-2</v>
      </c>
      <c r="AG16" s="13">
        <v>1.9861706632479999E-6</v>
      </c>
      <c r="AH16" s="7">
        <v>1.91954112108523E-2</v>
      </c>
      <c r="AI16" s="13">
        <v>6.7858389115144606E-5</v>
      </c>
      <c r="AJ16" s="7">
        <v>0.62946409941857895</v>
      </c>
      <c r="AK16" s="15">
        <v>6.8498208814487304E-16</v>
      </c>
    </row>
    <row r="17" spans="2:37" x14ac:dyDescent="0.2">
      <c r="B17" s="2" t="s">
        <v>30</v>
      </c>
      <c r="C17" s="6">
        <v>-0.22480170509838299</v>
      </c>
      <c r="D17" s="7">
        <v>5.6059422402342102E-2</v>
      </c>
      <c r="E17" s="7">
        <v>-0.205458579017261</v>
      </c>
      <c r="F17" s="7">
        <v>-1.21341944700932E-2</v>
      </c>
      <c r="G17" s="7">
        <v>0.17997820090427499</v>
      </c>
      <c r="H17" s="7">
        <v>0.217286357426584</v>
      </c>
      <c r="I17" s="7">
        <v>-4.7278533061396698E-2</v>
      </c>
      <c r="J17" s="7">
        <v>0.104452842639015</v>
      </c>
      <c r="K17" s="7">
        <v>0.139293771099258</v>
      </c>
      <c r="L17" s="7">
        <v>-0.106935911544048</v>
      </c>
      <c r="M17" s="7">
        <v>-0.10675367693064</v>
      </c>
      <c r="N17" s="7">
        <v>0.20765820077459801</v>
      </c>
      <c r="O17" s="7">
        <v>9.2663417408510501E-2</v>
      </c>
      <c r="P17" s="7">
        <v>0.137030070980629</v>
      </c>
      <c r="Q17" s="7">
        <v>5.15191122983093E-2</v>
      </c>
      <c r="R17" s="8">
        <v>0.373341578143085</v>
      </c>
      <c r="U17" s="2" t="s">
        <v>30</v>
      </c>
      <c r="V17" s="14">
        <v>9.3172591409831001E-5</v>
      </c>
      <c r="W17" s="7">
        <v>0.47808850748543802</v>
      </c>
      <c r="X17" s="7">
        <v>4.4543097816086998E-4</v>
      </c>
      <c r="Y17" s="7">
        <v>0.89649308675144901</v>
      </c>
      <c r="Z17" s="7">
        <v>2.83519566384029E-3</v>
      </c>
      <c r="AA17" s="7">
        <v>1.8299455430960201E-4</v>
      </c>
      <c r="AB17" s="7">
        <v>0.57167572074156403</v>
      </c>
      <c r="AC17" s="7">
        <v>0.12871842306351999</v>
      </c>
      <c r="AD17" s="7">
        <v>3.0716411331699101E-2</v>
      </c>
      <c r="AE17" s="7">
        <v>0.11913537672842101</v>
      </c>
      <c r="AF17" s="7">
        <v>0.11913537672842101</v>
      </c>
      <c r="AG17" s="7">
        <v>3.8076059174617599E-4</v>
      </c>
      <c r="AH17" s="7">
        <v>0.19231290621078501</v>
      </c>
      <c r="AI17" s="7">
        <v>3.3737756596830398E-2</v>
      </c>
      <c r="AJ17" s="7">
        <v>0.52475535379670402</v>
      </c>
      <c r="AK17" s="15">
        <v>1.7681380472431101E-12</v>
      </c>
    </row>
    <row r="18" spans="2:37" x14ac:dyDescent="0.2">
      <c r="B18" s="2" t="s">
        <v>31</v>
      </c>
      <c r="C18" s="6">
        <v>-0.33769419890396801</v>
      </c>
      <c r="D18" s="7">
        <v>0.23273248319887299</v>
      </c>
      <c r="E18" s="7">
        <v>-0.21089549442696201</v>
      </c>
      <c r="F18" s="7">
        <v>-1.14010596465634E-2</v>
      </c>
      <c r="G18" s="7">
        <v>0.39623275148026799</v>
      </c>
      <c r="H18" s="7">
        <v>0.44357939163002202</v>
      </c>
      <c r="I18" s="7">
        <v>-0.31892998512910897</v>
      </c>
      <c r="J18" s="7">
        <v>-0.12608766275608599</v>
      </c>
      <c r="K18" s="7">
        <v>0.14756284996879299</v>
      </c>
      <c r="L18" s="7">
        <v>-5.2612849055443098E-2</v>
      </c>
      <c r="M18" s="7">
        <v>-5.6718518794419998E-2</v>
      </c>
      <c r="N18" s="7">
        <v>0.26879922550011198</v>
      </c>
      <c r="O18" s="7">
        <v>0.22362343255877401</v>
      </c>
      <c r="P18" s="7">
        <v>0.41891587837527799</v>
      </c>
      <c r="Q18" s="7">
        <v>-2.62082814111648E-2</v>
      </c>
      <c r="R18" s="8">
        <v>0.309256956406395</v>
      </c>
      <c r="U18" s="2" t="s">
        <v>31</v>
      </c>
      <c r="V18" s="6">
        <v>9.1881277811709707E-3</v>
      </c>
      <c r="W18" s="7">
        <v>0.108912013409233</v>
      </c>
      <c r="X18" s="7">
        <v>0.15758220197894901</v>
      </c>
      <c r="Y18" s="7">
        <v>0.95916251071196301</v>
      </c>
      <c r="Z18" s="7">
        <v>1.38772504224552E-3</v>
      </c>
      <c r="AA18" s="7">
        <v>2.0076725032589299E-4</v>
      </c>
      <c r="AB18" s="7">
        <v>1.55315680442895E-2</v>
      </c>
      <c r="AC18" s="7">
        <v>0.446546409951326</v>
      </c>
      <c r="AD18" s="7">
        <v>0.360617858426937</v>
      </c>
      <c r="AE18" s="7">
        <v>0.79625685770813304</v>
      </c>
      <c r="AF18" s="7">
        <v>0.77107985981334903</v>
      </c>
      <c r="AG18" s="7">
        <v>5.2645994512615001E-2</v>
      </c>
      <c r="AH18" s="7">
        <v>0.12512061395101401</v>
      </c>
      <c r="AI18" s="7">
        <v>5.53550497782401E-4</v>
      </c>
      <c r="AJ18" s="7">
        <v>0.89649308675144901</v>
      </c>
      <c r="AK18" s="8">
        <v>2.0291930903894501E-2</v>
      </c>
    </row>
    <row r="19" spans="2:37" x14ac:dyDescent="0.2">
      <c r="B19" s="2" t="s">
        <v>32</v>
      </c>
      <c r="C19" s="6">
        <v>9.8236567043269704E-2</v>
      </c>
      <c r="D19" s="7">
        <v>5.7316852265517998E-2</v>
      </c>
      <c r="E19" s="7">
        <v>0.18597622715551099</v>
      </c>
      <c r="F19" s="7">
        <v>-6.0721724164860803E-2</v>
      </c>
      <c r="G19" s="7" t="s">
        <v>73</v>
      </c>
      <c r="H19" s="7" t="s">
        <v>73</v>
      </c>
      <c r="I19" s="7">
        <v>6.5754256394353006E-2</v>
      </c>
      <c r="J19" s="7">
        <v>3.2139094128274398E-2</v>
      </c>
      <c r="K19" s="7">
        <v>-0.15636142153593099</v>
      </c>
      <c r="L19" s="7">
        <v>0.14132327853475499</v>
      </c>
      <c r="M19" s="7">
        <v>0.14132327853475499</v>
      </c>
      <c r="N19" s="7">
        <v>-3.0395796606019199E-2</v>
      </c>
      <c r="O19" s="7">
        <v>0.22553237547743701</v>
      </c>
      <c r="P19" s="7">
        <v>1.5364720343550501E-2</v>
      </c>
      <c r="Q19" s="7">
        <v>-0.10911438304778601</v>
      </c>
      <c r="R19" s="8">
        <v>8.7523099500439405E-2</v>
      </c>
      <c r="U19" s="2" t="s">
        <v>32</v>
      </c>
      <c r="V19" s="6">
        <v>0.65393738705036497</v>
      </c>
      <c r="W19" s="7">
        <v>0.80574314227605304</v>
      </c>
      <c r="X19" s="7">
        <v>0.32932504848524102</v>
      </c>
      <c r="Y19" s="7">
        <v>0.79978262970882197</v>
      </c>
      <c r="Z19" s="7" t="s">
        <v>73</v>
      </c>
      <c r="AA19" s="7" t="s">
        <v>73</v>
      </c>
      <c r="AB19" s="7">
        <v>0.77500426894574803</v>
      </c>
      <c r="AC19" s="7">
        <v>0.89388799725871704</v>
      </c>
      <c r="AD19" s="7">
        <v>0.42044823187814201</v>
      </c>
      <c r="AE19" s="7">
        <v>0.47608669663918401</v>
      </c>
      <c r="AF19" s="7">
        <v>0.47608669663918401</v>
      </c>
      <c r="AG19" s="7">
        <v>0.89649308675144901</v>
      </c>
      <c r="AH19" s="7">
        <v>0.20763788902958699</v>
      </c>
      <c r="AI19" s="7">
        <v>0.95165030986884602</v>
      </c>
      <c r="AJ19" s="7">
        <v>0.61599168821330696</v>
      </c>
      <c r="AK19" s="8">
        <v>0.68952143661655096</v>
      </c>
    </row>
    <row r="20" spans="2:37" x14ac:dyDescent="0.2">
      <c r="B20" s="2" t="s">
        <v>33</v>
      </c>
      <c r="C20" s="6">
        <v>-6.7807043457593696E-2</v>
      </c>
      <c r="D20" s="7">
        <v>3.7423048276624099E-2</v>
      </c>
      <c r="E20" s="7">
        <v>5.33776146543282E-2</v>
      </c>
      <c r="F20" s="7">
        <v>6.2569208061110201E-2</v>
      </c>
      <c r="G20" s="7">
        <v>-2.1224602331389501E-2</v>
      </c>
      <c r="H20" s="7">
        <v>-2.0172834343450401E-2</v>
      </c>
      <c r="I20" s="7">
        <v>-0.27615476085150698</v>
      </c>
      <c r="J20" s="7">
        <v>-7.6921921006495295E-2</v>
      </c>
      <c r="K20" s="7">
        <v>-8.9150131069694299E-2</v>
      </c>
      <c r="L20" s="7">
        <v>2.939059770777E-2</v>
      </c>
      <c r="M20" s="7">
        <v>2.939059770777E-2</v>
      </c>
      <c r="N20" s="7">
        <v>9.7588483144654098E-2</v>
      </c>
      <c r="O20" s="7">
        <v>7.4753203262177201E-2</v>
      </c>
      <c r="P20" s="7">
        <v>3.5448262045225297E-2</v>
      </c>
      <c r="Q20" s="7">
        <v>-3.3789747596028402E-2</v>
      </c>
      <c r="R20" s="8">
        <v>8.6772181714535698E-2</v>
      </c>
      <c r="U20" s="2" t="s">
        <v>33</v>
      </c>
      <c r="V20" s="6">
        <v>0.33339164079514999</v>
      </c>
      <c r="W20" s="7">
        <v>0.63873346519430796</v>
      </c>
      <c r="X20" s="7">
        <v>0.464177760491779</v>
      </c>
      <c r="Y20" s="7">
        <v>0.37772857628543899</v>
      </c>
      <c r="Z20" s="7">
        <v>0.80574314227605304</v>
      </c>
      <c r="AA20" s="7">
        <v>0.80968798794092101</v>
      </c>
      <c r="AB20" s="13">
        <v>9.3402121629905296E-8</v>
      </c>
      <c r="AC20" s="7">
        <v>0.26663570604252101</v>
      </c>
      <c r="AD20" s="7">
        <v>0.17748288829220099</v>
      </c>
      <c r="AE20" s="7">
        <v>0.71831436640769697</v>
      </c>
      <c r="AF20" s="7">
        <v>0.71831436640769697</v>
      </c>
      <c r="AG20" s="7">
        <v>0.127422493055834</v>
      </c>
      <c r="AH20" s="7">
        <v>0.28017148328811697</v>
      </c>
      <c r="AI20" s="7">
        <v>0.654325103865113</v>
      </c>
      <c r="AJ20" s="7">
        <v>0.67646321119307595</v>
      </c>
      <c r="AK20" s="8">
        <v>0.18890675788227301</v>
      </c>
    </row>
    <row r="21" spans="2:37" x14ac:dyDescent="0.2">
      <c r="B21" s="2" t="s">
        <v>34</v>
      </c>
      <c r="C21" s="6">
        <v>0.183442139566454</v>
      </c>
      <c r="D21" s="7">
        <v>-2.1096366309847601E-2</v>
      </c>
      <c r="E21" s="7">
        <v>0.15896538592633</v>
      </c>
      <c r="F21" s="7">
        <v>0.28954780245303902</v>
      </c>
      <c r="G21" s="7">
        <v>4.7831574632600501E-2</v>
      </c>
      <c r="H21" s="7">
        <v>4.7831574632600501E-2</v>
      </c>
      <c r="I21" s="7">
        <v>-0.173485924322652</v>
      </c>
      <c r="J21" s="7">
        <v>0.22785702337185401</v>
      </c>
      <c r="K21" s="7">
        <v>-5.1328408174160803E-2</v>
      </c>
      <c r="L21" s="7" t="s">
        <v>73</v>
      </c>
      <c r="M21" s="7" t="s">
        <v>73</v>
      </c>
      <c r="N21" s="7">
        <v>8.9931168024538002E-2</v>
      </c>
      <c r="O21" s="7">
        <v>2.4306114620037699E-3</v>
      </c>
      <c r="P21" s="7">
        <v>-6.1479823854798103E-2</v>
      </c>
      <c r="Q21" s="7">
        <v>7.5008642229050404E-2</v>
      </c>
      <c r="R21" s="8">
        <v>0.3316001873235</v>
      </c>
      <c r="U21" s="2" t="s">
        <v>34</v>
      </c>
      <c r="V21" s="6">
        <v>1.9947860745526898E-2</v>
      </c>
      <c r="W21" s="7">
        <v>0.85699621850121699</v>
      </c>
      <c r="X21" s="7">
        <v>5.1525644388171102E-2</v>
      </c>
      <c r="Y21" s="13">
        <v>4.2872863411095697E-5</v>
      </c>
      <c r="Z21" s="7">
        <v>0.654325103865113</v>
      </c>
      <c r="AA21" s="7">
        <v>0.654325103865113</v>
      </c>
      <c r="AB21" s="7">
        <v>3.0716411331699101E-2</v>
      </c>
      <c r="AC21" s="7">
        <v>2.20038036502153E-3</v>
      </c>
      <c r="AD21" s="7">
        <v>0.62946409941857895</v>
      </c>
      <c r="AE21" s="7" t="s">
        <v>73</v>
      </c>
      <c r="AF21" s="7" t="s">
        <v>73</v>
      </c>
      <c r="AG21" s="7">
        <v>0.335738842872356</v>
      </c>
      <c r="AH21" s="7">
        <v>0.98313813784994497</v>
      </c>
      <c r="AI21" s="7">
        <v>0.55089213409857596</v>
      </c>
      <c r="AJ21" s="7">
        <v>0.43951665469245299</v>
      </c>
      <c r="AK21" s="15">
        <v>1.5377770572594299E-6</v>
      </c>
    </row>
    <row r="22" spans="2:37" x14ac:dyDescent="0.2">
      <c r="B22" s="2" t="s">
        <v>35</v>
      </c>
      <c r="C22" s="6">
        <v>-2.0926648846753999E-2</v>
      </c>
      <c r="D22" s="7">
        <v>-5.5834185899872699E-2</v>
      </c>
      <c r="E22" s="7">
        <v>-0.122661078116483</v>
      </c>
      <c r="F22" s="7">
        <v>9.0993240368622205E-2</v>
      </c>
      <c r="G22" s="7">
        <v>4.8695431544655103E-2</v>
      </c>
      <c r="H22" s="7">
        <v>4.9122857396412603E-2</v>
      </c>
      <c r="I22" s="7">
        <v>0.25807523368400098</v>
      </c>
      <c r="J22" s="7">
        <v>0.33391909894974298</v>
      </c>
      <c r="K22" s="7">
        <v>2.5459003085937799E-2</v>
      </c>
      <c r="L22" s="7">
        <v>-0.15928407610140499</v>
      </c>
      <c r="M22" s="7">
        <v>-0.15310970463141399</v>
      </c>
      <c r="N22" s="7">
        <v>-6.9502826097656706E-2</v>
      </c>
      <c r="O22" s="7">
        <v>0.223409694146257</v>
      </c>
      <c r="P22" s="7">
        <v>0.12568353419494599</v>
      </c>
      <c r="Q22" s="7">
        <v>-0.28890293716761101</v>
      </c>
      <c r="R22" s="8">
        <v>0.54919375059590203</v>
      </c>
      <c r="U22" s="2" t="s">
        <v>35</v>
      </c>
      <c r="V22" s="6">
        <v>0.80574314227605304</v>
      </c>
      <c r="W22" s="7">
        <v>0.43137446065972501</v>
      </c>
      <c r="X22" s="7">
        <v>3.8657457324260701E-2</v>
      </c>
      <c r="Y22" s="7">
        <v>0.15674960375368099</v>
      </c>
      <c r="Z22" s="7">
        <v>0.50543404367031097</v>
      </c>
      <c r="AA22" s="7">
        <v>0.50267055924818504</v>
      </c>
      <c r="AB22" s="13">
        <v>3.8367270074019202E-7</v>
      </c>
      <c r="AC22" s="13">
        <v>6.8192282464211304E-12</v>
      </c>
      <c r="AD22" s="7">
        <v>0.75673792935224604</v>
      </c>
      <c r="AE22" s="7">
        <v>4.0255638090793801E-3</v>
      </c>
      <c r="AF22" s="7">
        <v>6.4111658961890404E-3</v>
      </c>
      <c r="AG22" s="7">
        <v>0.31297122986937298</v>
      </c>
      <c r="AH22" s="13">
        <v>1.8782007404950101E-5</v>
      </c>
      <c r="AI22" s="7">
        <v>3.3362089709625897E-2</v>
      </c>
      <c r="AJ22" s="13">
        <v>1.09250171917981E-8</v>
      </c>
      <c r="AK22" s="15">
        <v>3.2750093497961399E-36</v>
      </c>
    </row>
    <row r="23" spans="2:37" x14ac:dyDescent="0.2">
      <c r="B23" s="2" t="s">
        <v>36</v>
      </c>
      <c r="C23" s="6">
        <v>-3.3471752257583198E-2</v>
      </c>
      <c r="D23" s="7">
        <v>-3.1408641218937799E-2</v>
      </c>
      <c r="E23" s="7">
        <v>-8.5637720734501099E-2</v>
      </c>
      <c r="F23" s="7">
        <v>3.8045384813835299E-2</v>
      </c>
      <c r="G23" s="7">
        <v>0.164802133962034</v>
      </c>
      <c r="H23" s="7">
        <v>0.166421426593552</v>
      </c>
      <c r="I23" s="7">
        <v>-0.14509638945825401</v>
      </c>
      <c r="J23" s="7">
        <v>2.9628752612565298E-2</v>
      </c>
      <c r="K23" s="7">
        <v>0.15399312851368799</v>
      </c>
      <c r="L23" s="7">
        <v>-7.0128916025529495E-2</v>
      </c>
      <c r="M23" s="7">
        <v>-7.0175593319824994E-2</v>
      </c>
      <c r="N23" s="7">
        <v>0.15423669843193599</v>
      </c>
      <c r="O23" s="7">
        <v>0.103995379967163</v>
      </c>
      <c r="P23" s="7">
        <v>0.227399047291103</v>
      </c>
      <c r="Q23" s="7">
        <v>6.4232812004347203E-2</v>
      </c>
      <c r="R23" s="8">
        <v>-2.4580625030778801E-2</v>
      </c>
      <c r="U23" s="2" t="s">
        <v>36</v>
      </c>
      <c r="V23" s="6">
        <v>0.72396334632616099</v>
      </c>
      <c r="W23" s="7">
        <v>0.74884866772666503</v>
      </c>
      <c r="X23" s="7">
        <v>0.28743956416049399</v>
      </c>
      <c r="Y23" s="7">
        <v>0.68434433121416904</v>
      </c>
      <c r="Z23" s="7">
        <v>1.46489015944209E-2</v>
      </c>
      <c r="AA23" s="7">
        <v>1.3474402291132699E-2</v>
      </c>
      <c r="AB23" s="7">
        <v>3.8369314335434203E-2</v>
      </c>
      <c r="AC23" s="7">
        <v>0.76093177866691797</v>
      </c>
      <c r="AD23" s="7">
        <v>2.53429483338369E-2</v>
      </c>
      <c r="AE23" s="7">
        <v>0.38880667577469402</v>
      </c>
      <c r="AF23" s="7">
        <v>0.38880667577469402</v>
      </c>
      <c r="AG23" s="7">
        <v>2.5222695029973999E-2</v>
      </c>
      <c r="AH23" s="7">
        <v>0.174142900888306</v>
      </c>
      <c r="AI23" s="7">
        <v>2.8059309035455803E-4</v>
      </c>
      <c r="AJ23" s="7">
        <v>0.44016855023929702</v>
      </c>
      <c r="AK23" s="8">
        <v>0.80574314227605304</v>
      </c>
    </row>
    <row r="24" spans="2:37" x14ac:dyDescent="0.2">
      <c r="B24" s="2" t="s">
        <v>37</v>
      </c>
      <c r="C24" s="6">
        <v>-0.18693530541787201</v>
      </c>
      <c r="D24" s="7">
        <v>-1.3290534462424501E-3</v>
      </c>
      <c r="E24" s="7">
        <v>4.9588594685060598E-2</v>
      </c>
      <c r="F24" s="7">
        <v>5.9370790403883801E-2</v>
      </c>
      <c r="G24" s="7">
        <v>-8.2046383765113102E-3</v>
      </c>
      <c r="H24" s="7">
        <v>1.66107481385976E-3</v>
      </c>
      <c r="I24" s="7">
        <v>-9.3586280877341107E-3</v>
      </c>
      <c r="J24" s="7">
        <v>0.21528650684617101</v>
      </c>
      <c r="K24" s="7">
        <v>4.2555249092115603E-2</v>
      </c>
      <c r="L24" s="7">
        <v>-8.6686482714827498E-2</v>
      </c>
      <c r="M24" s="7">
        <v>-8.6686482714827498E-2</v>
      </c>
      <c r="N24" s="7">
        <v>0.21025148859430001</v>
      </c>
      <c r="O24" s="7">
        <v>-8.9123415241996098E-3</v>
      </c>
      <c r="P24" s="7">
        <v>-9.8739330839857295E-2</v>
      </c>
      <c r="Q24" s="7">
        <v>0.21878308291078499</v>
      </c>
      <c r="R24" s="8">
        <v>0.16747725056125201</v>
      </c>
      <c r="U24" s="2" t="s">
        <v>37</v>
      </c>
      <c r="V24" s="6">
        <v>3.8772354308467101E-4</v>
      </c>
      <c r="W24" s="7">
        <v>0.98748986495685498</v>
      </c>
      <c r="X24" s="7">
        <v>0.49064190668457902</v>
      </c>
      <c r="Y24" s="7">
        <v>0.38548064360772</v>
      </c>
      <c r="Z24" s="7">
        <v>0.913828710858681</v>
      </c>
      <c r="AA24" s="7">
        <v>0.98313813784994497</v>
      </c>
      <c r="AB24" s="7">
        <v>0.90512449262960204</v>
      </c>
      <c r="AC24" s="13">
        <v>2.9446342374711798E-5</v>
      </c>
      <c r="AD24" s="7">
        <v>0.57167572074156403</v>
      </c>
      <c r="AE24" s="7">
        <v>0.174917356489109</v>
      </c>
      <c r="AF24" s="7">
        <v>0.174917356489109</v>
      </c>
      <c r="AG24" s="13">
        <v>4.6074129658651701E-5</v>
      </c>
      <c r="AH24" s="7">
        <v>0.90512449262960204</v>
      </c>
      <c r="AI24" s="7">
        <v>0.10897363901279</v>
      </c>
      <c r="AJ24" s="13">
        <v>2.1022399637676101E-5</v>
      </c>
      <c r="AK24" s="8">
        <v>1.9342697616649099E-3</v>
      </c>
    </row>
    <row r="25" spans="2:37" x14ac:dyDescent="0.2">
      <c r="B25" s="2" t="s">
        <v>38</v>
      </c>
      <c r="C25" s="6">
        <v>-0.11264841084761899</v>
      </c>
      <c r="D25" s="7">
        <v>-1.64791719563675E-2</v>
      </c>
      <c r="E25" s="7">
        <v>3.6065896966803799E-3</v>
      </c>
      <c r="F25" s="7">
        <v>0.18302639146543501</v>
      </c>
      <c r="G25" s="7">
        <v>1.2135576592451E-2</v>
      </c>
      <c r="H25" s="7">
        <v>2.8686286286468299E-2</v>
      </c>
      <c r="I25" s="7">
        <v>7.37564490229171E-2</v>
      </c>
      <c r="J25" s="7">
        <v>0.210671256418276</v>
      </c>
      <c r="K25" s="7">
        <v>9.1140170593699606E-3</v>
      </c>
      <c r="L25" s="7">
        <v>1.30934576561676E-2</v>
      </c>
      <c r="M25" s="7">
        <v>1.32202499648499E-2</v>
      </c>
      <c r="N25" s="7">
        <v>7.5371168598795293E-2</v>
      </c>
      <c r="O25" s="7">
        <v>1.09710881412768E-2</v>
      </c>
      <c r="P25" s="7">
        <v>-4.8859458687694701E-2</v>
      </c>
      <c r="Q25" s="7">
        <v>0.121763745416063</v>
      </c>
      <c r="R25" s="8">
        <v>0.14356654336462199</v>
      </c>
      <c r="U25" s="2" t="s">
        <v>38</v>
      </c>
      <c r="V25" s="6">
        <v>6.3340308483541996E-2</v>
      </c>
      <c r="W25" s="7">
        <v>0.84738191495832205</v>
      </c>
      <c r="X25" s="7">
        <v>0.96944021207789699</v>
      </c>
      <c r="Y25" s="7">
        <v>7.0245370361110798E-4</v>
      </c>
      <c r="Z25" s="7">
        <v>0.89203384773682404</v>
      </c>
      <c r="AA25" s="7">
        <v>0.72073250982875703</v>
      </c>
      <c r="AB25" s="7">
        <v>0.27880336863810001</v>
      </c>
      <c r="AC25" s="13">
        <v>6.0604705050192502E-5</v>
      </c>
      <c r="AD25" s="7">
        <v>0.90512449262960204</v>
      </c>
      <c r="AE25" s="7">
        <v>0.88562185975510199</v>
      </c>
      <c r="AF25" s="7">
        <v>0.88562185975510199</v>
      </c>
      <c r="AG25" s="7">
        <v>0.26847358455509401</v>
      </c>
      <c r="AH25" s="7">
        <v>0.89649308675144901</v>
      </c>
      <c r="AI25" s="7">
        <v>0.50543404367031097</v>
      </c>
      <c r="AJ25" s="7">
        <v>3.99427310386401E-2</v>
      </c>
      <c r="AK25" s="8">
        <v>1.19467720681926E-2</v>
      </c>
    </row>
    <row r="26" spans="2:37" x14ac:dyDescent="0.2">
      <c r="B26" s="2" t="s">
        <v>39</v>
      </c>
      <c r="C26" s="6">
        <v>-0.23453370939722301</v>
      </c>
      <c r="D26" s="7">
        <v>-0.182019095859139</v>
      </c>
      <c r="E26" s="7">
        <v>-0.104673378478692</v>
      </c>
      <c r="F26" s="7">
        <v>0.15954738001829299</v>
      </c>
      <c r="G26" s="7">
        <v>0.26286063694147399</v>
      </c>
      <c r="H26" s="7">
        <v>0.261750017813557</v>
      </c>
      <c r="I26" s="7">
        <v>-0.231656215336003</v>
      </c>
      <c r="J26" s="7">
        <v>-8.6714222310334002E-2</v>
      </c>
      <c r="K26" s="7">
        <v>0.14665298897415799</v>
      </c>
      <c r="L26" s="7" t="s">
        <v>73</v>
      </c>
      <c r="M26" s="7" t="s">
        <v>73</v>
      </c>
      <c r="N26" s="7">
        <v>0.27067480138675798</v>
      </c>
      <c r="O26" s="7">
        <v>0.1370582869951</v>
      </c>
      <c r="P26" s="7">
        <v>0.19180367593033801</v>
      </c>
      <c r="Q26" s="7">
        <v>0.102930010072193</v>
      </c>
      <c r="R26" s="8">
        <v>0.184576335593297</v>
      </c>
      <c r="U26" s="2" t="s">
        <v>39</v>
      </c>
      <c r="V26" s="6">
        <v>0.114567673431914</v>
      </c>
      <c r="W26" s="7">
        <v>0.25923874814244102</v>
      </c>
      <c r="X26" s="7">
        <v>0.56834813234757098</v>
      </c>
      <c r="Y26" s="7">
        <v>0.33268825083055598</v>
      </c>
      <c r="Z26" s="7">
        <v>6.8343274827686901E-2</v>
      </c>
      <c r="AA26" s="7">
        <v>6.8735705733543803E-2</v>
      </c>
      <c r="AB26" s="7">
        <v>0.11913537672842101</v>
      </c>
      <c r="AC26" s="7">
        <v>0.64815236303232504</v>
      </c>
      <c r="AD26" s="7">
        <v>0.37772857628543899</v>
      </c>
      <c r="AE26" s="7" t="s">
        <v>73</v>
      </c>
      <c r="AF26" s="7" t="s">
        <v>73</v>
      </c>
      <c r="AG26" s="7">
        <v>5.7487749643310902E-2</v>
      </c>
      <c r="AH26" s="7">
        <v>0.41919226979715302</v>
      </c>
      <c r="AI26" s="7">
        <v>0.22627639834331101</v>
      </c>
      <c r="AJ26" s="7">
        <v>0.573329175123797</v>
      </c>
      <c r="AK26" s="8">
        <v>0.251055766717729</v>
      </c>
    </row>
    <row r="27" spans="2:37" x14ac:dyDescent="0.2">
      <c r="B27" s="2" t="s">
        <v>40</v>
      </c>
      <c r="C27" s="6">
        <v>-4.1034257243488997E-2</v>
      </c>
      <c r="D27" s="7">
        <v>5.5034513205373899E-2</v>
      </c>
      <c r="E27" s="7">
        <v>0.12787110200908999</v>
      </c>
      <c r="F27" s="7">
        <v>-1.5223656084169399E-2</v>
      </c>
      <c r="G27" s="7">
        <v>-1.7672118770783798E-2</v>
      </c>
      <c r="H27" s="7">
        <v>-1.61153715439473E-2</v>
      </c>
      <c r="I27" s="7">
        <v>-0.111231794771929</v>
      </c>
      <c r="J27" s="7">
        <v>1.74179690326891E-2</v>
      </c>
      <c r="K27" s="7">
        <v>-8.4437078505712804E-2</v>
      </c>
      <c r="L27" s="7">
        <v>2.3446926952127599E-2</v>
      </c>
      <c r="M27" s="7">
        <v>2.3446926952127599E-2</v>
      </c>
      <c r="N27" s="7">
        <v>2.4356776475449499E-2</v>
      </c>
      <c r="O27" s="7">
        <v>0.16593285961121201</v>
      </c>
      <c r="P27" s="7">
        <v>-0.14035806707287399</v>
      </c>
      <c r="Q27" s="7">
        <v>0.181661374517221</v>
      </c>
      <c r="R27" s="8">
        <v>0.163754758570233</v>
      </c>
      <c r="U27" s="2" t="s">
        <v>40</v>
      </c>
      <c r="V27" s="6">
        <v>0.71664557202054602</v>
      </c>
      <c r="W27" s="7">
        <v>0.61599168821330696</v>
      </c>
      <c r="X27" s="7">
        <v>0.149191558374174</v>
      </c>
      <c r="Y27" s="7">
        <v>0.89649308675144901</v>
      </c>
      <c r="Z27" s="7">
        <v>0.88570049576083998</v>
      </c>
      <c r="AA27" s="7">
        <v>0.89388799725871704</v>
      </c>
      <c r="AB27" s="7">
        <v>0.228533542015918</v>
      </c>
      <c r="AC27" s="7">
        <v>0.88570049576083998</v>
      </c>
      <c r="AD27" s="7">
        <v>0.38039029034737998</v>
      </c>
      <c r="AE27" s="7">
        <v>0.84643808623774497</v>
      </c>
      <c r="AF27" s="7">
        <v>0.84643808623774497</v>
      </c>
      <c r="AG27" s="7">
        <v>0.84414652811926105</v>
      </c>
      <c r="AH27" s="7">
        <v>4.3875072979247899E-2</v>
      </c>
      <c r="AI27" s="7">
        <v>0.106127573878028</v>
      </c>
      <c r="AJ27" s="7">
        <v>2.5112977643354399E-2</v>
      </c>
      <c r="AK27" s="8">
        <v>4.7817801380799198E-2</v>
      </c>
    </row>
    <row r="28" spans="2:37" x14ac:dyDescent="0.2">
      <c r="B28" s="2" t="s">
        <v>41</v>
      </c>
      <c r="C28" s="6">
        <v>5.8703753988471101E-2</v>
      </c>
      <c r="D28" s="7">
        <v>2.6254768855416201E-2</v>
      </c>
      <c r="E28" s="7">
        <v>-3.2141622716034601E-2</v>
      </c>
      <c r="F28" s="7">
        <v>-6.2850829357935403E-4</v>
      </c>
      <c r="G28" s="7">
        <v>-4.1127892241195098E-2</v>
      </c>
      <c r="H28" s="7">
        <v>-4.0547259964860798E-2</v>
      </c>
      <c r="I28" s="7">
        <v>-0.11116046920160599</v>
      </c>
      <c r="J28" s="7">
        <v>0.18865314818527501</v>
      </c>
      <c r="K28" s="7">
        <v>1.7180609430271498E-2</v>
      </c>
      <c r="L28" s="7">
        <v>3.4273597032424802E-2</v>
      </c>
      <c r="M28" s="7">
        <v>3.4273597032424802E-2</v>
      </c>
      <c r="N28" s="7">
        <v>0.10121779874341499</v>
      </c>
      <c r="O28" s="7">
        <v>-0.12335080824549401</v>
      </c>
      <c r="P28" s="7">
        <v>-0.11399950985047499</v>
      </c>
      <c r="Q28" s="7">
        <v>0.14450270296752199</v>
      </c>
      <c r="R28" s="8">
        <v>0.22318213209201501</v>
      </c>
      <c r="U28" s="2" t="s">
        <v>41</v>
      </c>
      <c r="V28" s="6">
        <v>0.654325103865113</v>
      </c>
      <c r="W28" s="7">
        <v>0.85540498245101004</v>
      </c>
      <c r="X28" s="7">
        <v>0.82110738533556205</v>
      </c>
      <c r="Y28" s="7">
        <v>0.99506998250821199</v>
      </c>
      <c r="Z28" s="7">
        <v>0.76905823118416705</v>
      </c>
      <c r="AA28" s="7">
        <v>0.77107985981334903</v>
      </c>
      <c r="AB28" s="7">
        <v>0.335106136903142</v>
      </c>
      <c r="AC28" s="7">
        <v>6.28598515344852E-2</v>
      </c>
      <c r="AD28" s="7">
        <v>0.90071281301061101</v>
      </c>
      <c r="AE28" s="7">
        <v>0.80574314227605304</v>
      </c>
      <c r="AF28" s="7">
        <v>0.80574314227605304</v>
      </c>
      <c r="AG28" s="7">
        <v>0.38548064360772</v>
      </c>
      <c r="AH28" s="7">
        <v>0.27880336863810001</v>
      </c>
      <c r="AI28" s="7">
        <v>0.32932504848524102</v>
      </c>
      <c r="AJ28" s="7">
        <v>0.18415792009416801</v>
      </c>
      <c r="AK28" s="8">
        <v>2.1069048302213001E-2</v>
      </c>
    </row>
    <row r="29" spans="2:37" x14ac:dyDescent="0.2">
      <c r="B29" s="2" t="s">
        <v>42</v>
      </c>
      <c r="C29" s="6">
        <v>9.1986718102493703E-2</v>
      </c>
      <c r="D29" s="7">
        <v>-5.4375946325628199E-2</v>
      </c>
      <c r="E29" s="7">
        <v>6.8486533013496803E-2</v>
      </c>
      <c r="F29" s="7">
        <v>6.1185587647678098E-2</v>
      </c>
      <c r="G29" s="7">
        <v>-5.9142265116483503E-2</v>
      </c>
      <c r="H29" s="7">
        <v>-5.8207686456271897E-2</v>
      </c>
      <c r="I29" s="7">
        <v>9.6091165279648297E-2</v>
      </c>
      <c r="J29" s="7">
        <v>7.73747738785487E-2</v>
      </c>
      <c r="K29" s="7">
        <v>-0.146696783344619</v>
      </c>
      <c r="L29" s="7">
        <v>3.4163865563230797E-2</v>
      </c>
      <c r="M29" s="7">
        <v>3.4163865563230797E-2</v>
      </c>
      <c r="N29" s="7">
        <v>-1.8242276672285399E-2</v>
      </c>
      <c r="O29" s="7">
        <v>0.136761100808584</v>
      </c>
      <c r="P29" s="7">
        <v>-0.10482141901690099</v>
      </c>
      <c r="Q29" s="7">
        <v>6.8279110411604602E-2</v>
      </c>
      <c r="R29" s="8">
        <v>0.28580371774836</v>
      </c>
      <c r="U29" s="2" t="s">
        <v>42</v>
      </c>
      <c r="V29" s="6">
        <v>0.44452981401830699</v>
      </c>
      <c r="W29" s="7">
        <v>0.68848850478217605</v>
      </c>
      <c r="X29" s="7">
        <v>0.60938029427420504</v>
      </c>
      <c r="Y29" s="7">
        <v>0.649797053188375</v>
      </c>
      <c r="Z29" s="7">
        <v>0.654325103865113</v>
      </c>
      <c r="AA29" s="7">
        <v>0.65888875806796898</v>
      </c>
      <c r="AB29" s="7">
        <v>0.42397578446385897</v>
      </c>
      <c r="AC29" s="7">
        <v>0.54387130435770403</v>
      </c>
      <c r="AD29" s="7">
        <v>0.182526777967355</v>
      </c>
      <c r="AE29" s="7">
        <v>0.80574314227605304</v>
      </c>
      <c r="AF29" s="7">
        <v>0.80574314227605304</v>
      </c>
      <c r="AG29" s="7">
        <v>0.89763101419182001</v>
      </c>
      <c r="AH29" s="7">
        <v>0.22543802700495499</v>
      </c>
      <c r="AI29" s="7">
        <v>0.37549543113688</v>
      </c>
      <c r="AJ29" s="7">
        <v>0.61015204610694396</v>
      </c>
      <c r="AK29" s="8">
        <v>1.9012420454210799E-3</v>
      </c>
    </row>
    <row r="30" spans="2:37" x14ac:dyDescent="0.2">
      <c r="B30" s="2" t="s">
        <v>43</v>
      </c>
      <c r="C30" s="6">
        <v>4.1971385148775603E-2</v>
      </c>
      <c r="D30" s="7">
        <v>2.6603452085926498E-3</v>
      </c>
      <c r="E30" s="7">
        <v>0.13566594138854501</v>
      </c>
      <c r="F30" s="7">
        <v>8.7298667365698801E-2</v>
      </c>
      <c r="G30" s="7">
        <v>-1.80507487411205E-2</v>
      </c>
      <c r="H30" s="7">
        <v>-1.7793756608064398E-2</v>
      </c>
      <c r="I30" s="7">
        <v>5.6659448924050303E-2</v>
      </c>
      <c r="J30" s="7">
        <v>0.17789589266903899</v>
      </c>
      <c r="K30" s="7">
        <v>3.9476591184572203E-2</v>
      </c>
      <c r="L30" s="7" t="s">
        <v>73</v>
      </c>
      <c r="M30" s="7" t="s">
        <v>73</v>
      </c>
      <c r="N30" s="7">
        <v>9.4186902416480395E-2</v>
      </c>
      <c r="O30" s="7">
        <v>3.7421285060011501E-2</v>
      </c>
      <c r="P30" s="7">
        <v>-2.8229770254993701E-2</v>
      </c>
      <c r="Q30" s="7">
        <v>4.0451135553387703E-2</v>
      </c>
      <c r="R30" s="8">
        <v>0.21231426538762299</v>
      </c>
      <c r="U30" s="2" t="s">
        <v>43</v>
      </c>
      <c r="V30" s="6">
        <v>0.61884652359414605</v>
      </c>
      <c r="W30" s="7">
        <v>0.978604297479579</v>
      </c>
      <c r="X30" s="7">
        <v>3.22454931900822E-2</v>
      </c>
      <c r="Y30" s="7">
        <v>0.219645555179588</v>
      </c>
      <c r="Z30" s="7">
        <v>0.84643808623774497</v>
      </c>
      <c r="AA30" s="7">
        <v>0.84643808623774497</v>
      </c>
      <c r="AB30" s="7">
        <v>0.46096795548698499</v>
      </c>
      <c r="AC30" s="7">
        <v>2.5756826037008698E-3</v>
      </c>
      <c r="AD30" s="7">
        <v>0.63873346519430796</v>
      </c>
      <c r="AE30" s="7" t="s">
        <v>73</v>
      </c>
      <c r="AF30" s="7" t="s">
        <v>73</v>
      </c>
      <c r="AG30" s="7">
        <v>0.17562298192175499</v>
      </c>
      <c r="AH30" s="7">
        <v>0.654325103865113</v>
      </c>
      <c r="AI30" s="7">
        <v>0.75368314676805603</v>
      </c>
      <c r="AJ30" s="7">
        <v>0.62946409941857895</v>
      </c>
      <c r="AK30" s="8">
        <v>1.9334535349797E-4</v>
      </c>
    </row>
    <row r="31" spans="2:37" x14ac:dyDescent="0.2">
      <c r="B31" s="2" t="s">
        <v>44</v>
      </c>
      <c r="C31" s="6">
        <v>-0.21933068360125499</v>
      </c>
      <c r="D31" s="7">
        <v>-0.15377714679382601</v>
      </c>
      <c r="E31" s="7">
        <v>7.30892618984504E-2</v>
      </c>
      <c r="F31" s="7">
        <v>0.125228146262132</v>
      </c>
      <c r="G31" s="7">
        <v>-0.19429969085274901</v>
      </c>
      <c r="H31" s="7">
        <v>-0.176009730149046</v>
      </c>
      <c r="I31" s="7">
        <v>-4.1436925001300702E-2</v>
      </c>
      <c r="J31" s="7">
        <v>0.153174761796464</v>
      </c>
      <c r="K31" s="7">
        <v>-8.6397140064287201E-3</v>
      </c>
      <c r="L31" s="7">
        <v>-6.8532151375101005E-2</v>
      </c>
      <c r="M31" s="7">
        <v>-6.8532151375101005E-2</v>
      </c>
      <c r="N31" s="7">
        <v>0.12209760157963601</v>
      </c>
      <c r="O31" s="7">
        <v>-7.1053921336539497E-2</v>
      </c>
      <c r="P31" s="7">
        <v>5.73377801505549E-2</v>
      </c>
      <c r="Q31" s="7">
        <v>0.151365480312008</v>
      </c>
      <c r="R31" s="8">
        <v>0.28099283506835299</v>
      </c>
      <c r="U31" s="2" t="s">
        <v>44</v>
      </c>
      <c r="V31" s="6">
        <v>0.13084174252897299</v>
      </c>
      <c r="W31" s="7">
        <v>0.335106136903142</v>
      </c>
      <c r="X31" s="7">
        <v>0.69391551579737898</v>
      </c>
      <c r="Y31" s="7">
        <v>0.446546409951326</v>
      </c>
      <c r="Z31" s="7">
        <v>0.19854816361046099</v>
      </c>
      <c r="AA31" s="7">
        <v>0.262361146429828</v>
      </c>
      <c r="AB31" s="7">
        <v>0.84102134765841696</v>
      </c>
      <c r="AC31" s="7">
        <v>0.335738842872356</v>
      </c>
      <c r="AD31" s="7">
        <v>0.96944021207789699</v>
      </c>
      <c r="AE31" s="7">
        <v>0.71664557202054602</v>
      </c>
      <c r="AF31" s="7">
        <v>0.71664557202054602</v>
      </c>
      <c r="AG31" s="7">
        <v>0.46351062249119401</v>
      </c>
      <c r="AH31" s="7">
        <v>0.70333769801803803</v>
      </c>
      <c r="AI31" s="7">
        <v>0.76905823118416705</v>
      </c>
      <c r="AJ31" s="7">
        <v>0.34233273870519099</v>
      </c>
      <c r="AK31" s="8">
        <v>3.8657457324260701E-2</v>
      </c>
    </row>
    <row r="32" spans="2:37" x14ac:dyDescent="0.2">
      <c r="B32" s="2" t="s">
        <v>45</v>
      </c>
      <c r="C32" s="6">
        <v>-6.6806033416883001E-2</v>
      </c>
      <c r="D32" s="7">
        <v>-6.7080540254043598E-3</v>
      </c>
      <c r="E32" s="7">
        <v>-0.213806025770471</v>
      </c>
      <c r="F32" s="7">
        <v>0.24026942296478601</v>
      </c>
      <c r="G32" s="7">
        <v>2.13254209920162E-2</v>
      </c>
      <c r="H32" s="7">
        <v>2.8442527392725299E-2</v>
      </c>
      <c r="I32" s="7">
        <v>-9.5014736958063103E-2</v>
      </c>
      <c r="J32" s="7">
        <v>0.126523160961447</v>
      </c>
      <c r="K32" s="7">
        <v>0.14675315165411601</v>
      </c>
      <c r="L32" s="7">
        <v>-3.6045588771266901E-2</v>
      </c>
      <c r="M32" s="7">
        <v>-3.5989610642996703E-2</v>
      </c>
      <c r="N32" s="7">
        <v>0.171045998535448</v>
      </c>
      <c r="O32" s="7">
        <v>-2.1051680440710398E-2</v>
      </c>
      <c r="P32" s="7">
        <v>7.6867977004857604E-2</v>
      </c>
      <c r="Q32" s="7">
        <v>2.1250163286238501E-2</v>
      </c>
      <c r="R32" s="8">
        <v>0.46319072272169498</v>
      </c>
      <c r="U32" s="2" t="s">
        <v>45</v>
      </c>
      <c r="V32" s="6">
        <v>0.51688317836883901</v>
      </c>
      <c r="W32" s="7">
        <v>0.95916251071196301</v>
      </c>
      <c r="X32" s="7">
        <v>6.4111658961890404E-3</v>
      </c>
      <c r="Y32" s="7">
        <v>1.6980801196000699E-3</v>
      </c>
      <c r="Z32" s="7">
        <v>0.85995029072851303</v>
      </c>
      <c r="AA32" s="7">
        <v>0.80574314227605304</v>
      </c>
      <c r="AB32" s="7">
        <v>0.32980785162965598</v>
      </c>
      <c r="AC32" s="7">
        <v>0.15876396165811099</v>
      </c>
      <c r="AD32" s="7">
        <v>8.9896676325557104E-2</v>
      </c>
      <c r="AE32" s="7">
        <v>0.75673792935224604</v>
      </c>
      <c r="AF32" s="7">
        <v>0.75673792935224604</v>
      </c>
      <c r="AG32" s="7">
        <v>3.8898641589767503E-2</v>
      </c>
      <c r="AH32" s="7">
        <v>0.86107062023907299</v>
      </c>
      <c r="AI32" s="7">
        <v>0.43951665469245299</v>
      </c>
      <c r="AJ32" s="7">
        <v>0.85995029072851303</v>
      </c>
      <c r="AK32" s="15">
        <v>2.8024600220633999E-12</v>
      </c>
    </row>
    <row r="33" spans="2:37" x14ac:dyDescent="0.2">
      <c r="B33" s="2" t="s">
        <v>46</v>
      </c>
      <c r="C33" s="6">
        <v>-0.25615751890643801</v>
      </c>
      <c r="D33" s="7">
        <v>1.3526829886535601E-2</v>
      </c>
      <c r="E33" s="7">
        <v>-0.102325227341772</v>
      </c>
      <c r="F33" s="7">
        <v>7.1606425422082495E-2</v>
      </c>
      <c r="G33" s="7">
        <v>0.27113538858291403</v>
      </c>
      <c r="H33" s="7">
        <v>0.29417526485791001</v>
      </c>
      <c r="I33" s="7">
        <v>-6.3828289996055304E-2</v>
      </c>
      <c r="J33" s="7">
        <v>7.51029799765389E-3</v>
      </c>
      <c r="K33" s="7">
        <v>0.351322391613407</v>
      </c>
      <c r="L33" s="7">
        <v>-6.2811435764697004E-3</v>
      </c>
      <c r="M33" s="7">
        <v>-3.7613095842947402E-3</v>
      </c>
      <c r="N33" s="7">
        <v>0.222353222770905</v>
      </c>
      <c r="O33" s="7">
        <v>2.30021689076369E-2</v>
      </c>
      <c r="P33" s="7">
        <v>0.23463798191656501</v>
      </c>
      <c r="Q33" s="7">
        <v>8.7318586114216497E-3</v>
      </c>
      <c r="R33" s="8">
        <v>0.18423956665649499</v>
      </c>
      <c r="U33" s="2" t="s">
        <v>46</v>
      </c>
      <c r="V33" s="14">
        <v>9.2600922515834996E-7</v>
      </c>
      <c r="W33" s="7">
        <v>0.88562185975510199</v>
      </c>
      <c r="X33" s="7">
        <v>0.109683801624053</v>
      </c>
      <c r="Y33" s="7">
        <v>0.307406646335669</v>
      </c>
      <c r="Z33" s="13">
        <v>1.8597584874697901E-7</v>
      </c>
      <c r="AA33" s="13">
        <v>1.11634136801686E-8</v>
      </c>
      <c r="AB33" s="7">
        <v>0.367339046431918</v>
      </c>
      <c r="AC33" s="7">
        <v>0.92413160938589101</v>
      </c>
      <c r="AD33" s="13">
        <v>1.7681380472431101E-12</v>
      </c>
      <c r="AE33" s="7">
        <v>0.942862492293147</v>
      </c>
      <c r="AF33" s="7">
        <v>0.96944021207789699</v>
      </c>
      <c r="AG33" s="13">
        <v>3.2152112200048697E-5</v>
      </c>
      <c r="AH33" s="7">
        <v>0.79625685770813304</v>
      </c>
      <c r="AI33" s="13">
        <v>9.4763547824970907E-6</v>
      </c>
      <c r="AJ33" s="7">
        <v>0.91165037042144903</v>
      </c>
      <c r="AK33" s="8">
        <v>8.8432983274113603E-4</v>
      </c>
    </row>
    <row r="34" spans="2:37" x14ac:dyDescent="0.2">
      <c r="B34" s="2" t="s">
        <v>47</v>
      </c>
      <c r="C34" s="6">
        <v>-0.199325113106883</v>
      </c>
      <c r="D34" s="7">
        <v>3.1629226611240499E-2</v>
      </c>
      <c r="E34" s="7">
        <v>-5.6481838800985999E-2</v>
      </c>
      <c r="F34" s="7">
        <v>7.8742152353891107E-2</v>
      </c>
      <c r="G34" s="7">
        <v>0.28349338910554001</v>
      </c>
      <c r="H34" s="7">
        <v>0.30314456048915001</v>
      </c>
      <c r="I34" s="7">
        <v>-6.5723835660296895E-2</v>
      </c>
      <c r="J34" s="7">
        <v>-2.06079229619706E-3</v>
      </c>
      <c r="K34" s="7">
        <v>0.30949472603656603</v>
      </c>
      <c r="L34" s="7">
        <v>-1.0982089105964699E-2</v>
      </c>
      <c r="M34" s="7">
        <v>-8.9532509269541795E-3</v>
      </c>
      <c r="N34" s="7">
        <v>0.196082651241623</v>
      </c>
      <c r="O34" s="7">
        <v>1.5663030048222601E-2</v>
      </c>
      <c r="P34" s="7">
        <v>0.235853867064549</v>
      </c>
      <c r="Q34" s="7">
        <v>-1.49819670533991E-2</v>
      </c>
      <c r="R34" s="8">
        <v>8.5744329031062994E-2</v>
      </c>
      <c r="U34" s="2" t="s">
        <v>47</v>
      </c>
      <c r="V34" s="6">
        <v>1.7687625092851901E-3</v>
      </c>
      <c r="W34" s="7">
        <v>0.74294970714147601</v>
      </c>
      <c r="X34" s="7">
        <v>0.50617257199059096</v>
      </c>
      <c r="Y34" s="7">
        <v>0.32980785162965598</v>
      </c>
      <c r="Z34" s="13">
        <v>1.7215386684836601E-6</v>
      </c>
      <c r="AA34" s="13">
        <v>2.6324186297831299E-7</v>
      </c>
      <c r="AB34" s="7">
        <v>0.42397578446385897</v>
      </c>
      <c r="AC34" s="7">
        <v>0.98313813784994497</v>
      </c>
      <c r="AD34" s="13">
        <v>1.41455672979821E-7</v>
      </c>
      <c r="AE34" s="7">
        <v>0.90512449262960204</v>
      </c>
      <c r="AF34" s="7">
        <v>0.92062259377185096</v>
      </c>
      <c r="AG34" s="7">
        <v>2.0536392565824501E-3</v>
      </c>
      <c r="AH34" s="7">
        <v>0.88407752922803295</v>
      </c>
      <c r="AI34" s="7">
        <v>1.17616503389974E-4</v>
      </c>
      <c r="AJ34" s="7">
        <v>0.88562185975510199</v>
      </c>
      <c r="AK34" s="8">
        <v>0.27880336863810001</v>
      </c>
    </row>
    <row r="35" spans="2:37" x14ac:dyDescent="0.2">
      <c r="B35" s="2" t="s">
        <v>48</v>
      </c>
      <c r="C35" s="6">
        <v>-0.31288044495933298</v>
      </c>
      <c r="D35" s="7">
        <v>-0.119412028994763</v>
      </c>
      <c r="E35" s="7">
        <v>-0.15535439864506001</v>
      </c>
      <c r="F35" s="7">
        <v>0.153200666995643</v>
      </c>
      <c r="G35" s="7">
        <v>0.146719440466554</v>
      </c>
      <c r="H35" s="7">
        <v>0.17211097435456699</v>
      </c>
      <c r="I35" s="7">
        <v>-0.145203932212179</v>
      </c>
      <c r="J35" s="7">
        <v>-9.5061504335523198E-2</v>
      </c>
      <c r="K35" s="7">
        <v>0.215196806492256</v>
      </c>
      <c r="L35" s="7">
        <v>-1.36051758623622E-2</v>
      </c>
      <c r="M35" s="7">
        <v>-8.3923863819584596E-3</v>
      </c>
      <c r="N35" s="7">
        <v>0.20652639787698299</v>
      </c>
      <c r="O35" s="7">
        <v>0.133340927125464</v>
      </c>
      <c r="P35" s="7">
        <v>4.4808609400097399E-2</v>
      </c>
      <c r="Q35" s="7">
        <v>3.4499037116104803E-2</v>
      </c>
      <c r="R35" s="8">
        <v>0.36117889359349997</v>
      </c>
      <c r="U35" s="2" t="s">
        <v>48</v>
      </c>
      <c r="V35" s="6">
        <v>1.01230339049672E-2</v>
      </c>
      <c r="W35" s="7">
        <v>0.43951665469245299</v>
      </c>
      <c r="X35" s="7">
        <v>0.29858852086662102</v>
      </c>
      <c r="Y35" s="7">
        <v>0.30425774200886402</v>
      </c>
      <c r="Z35" s="7">
        <v>0.32981231344571399</v>
      </c>
      <c r="AA35" s="7">
        <v>0.23639344158871001</v>
      </c>
      <c r="AB35" s="7">
        <v>0.33299045611432099</v>
      </c>
      <c r="AC35" s="7">
        <v>0.56834813234757098</v>
      </c>
      <c r="AD35" s="7">
        <v>0.111927041518692</v>
      </c>
      <c r="AE35" s="7">
        <v>0.942862492293147</v>
      </c>
      <c r="AF35" s="7">
        <v>0.96944021207789699</v>
      </c>
      <c r="AG35" s="7">
        <v>0.12978068759623801</v>
      </c>
      <c r="AH35" s="7">
        <v>0.37869128406228503</v>
      </c>
      <c r="AI35" s="7">
        <v>0.80574314227605304</v>
      </c>
      <c r="AJ35" s="7">
        <v>0.85403240645128697</v>
      </c>
      <c r="AK35" s="8">
        <v>1.9496542798855101E-3</v>
      </c>
    </row>
    <row r="36" spans="2:37" x14ac:dyDescent="0.2">
      <c r="B36" s="2" t="s">
        <v>49</v>
      </c>
      <c r="C36" s="6">
        <v>-3.5193150244612802E-2</v>
      </c>
      <c r="D36" s="7">
        <v>5.4083426580242198E-2</v>
      </c>
      <c r="E36" s="7">
        <v>-7.2068995074743306E-2</v>
      </c>
      <c r="F36" s="7">
        <v>-1.45178691963871E-2</v>
      </c>
      <c r="G36" s="7">
        <v>9.5892020204805195E-2</v>
      </c>
      <c r="H36" s="7">
        <v>0.12370876125319399</v>
      </c>
      <c r="I36" s="7">
        <v>-7.56909734036781E-2</v>
      </c>
      <c r="J36" s="7">
        <v>0.191250650845673</v>
      </c>
      <c r="K36" s="7">
        <v>7.0110574968789696E-2</v>
      </c>
      <c r="L36" s="7">
        <v>7.0123268385694104E-2</v>
      </c>
      <c r="M36" s="7">
        <v>7.0123268385694104E-2</v>
      </c>
      <c r="N36" s="7">
        <v>0.28130446053291203</v>
      </c>
      <c r="O36" s="7">
        <v>-3.4013172701781003E-2</v>
      </c>
      <c r="P36" s="7">
        <v>-3.3719996054020603E-2</v>
      </c>
      <c r="Q36" s="7">
        <v>8.3373974737726397E-2</v>
      </c>
      <c r="R36" s="8">
        <v>0.17121393465585399</v>
      </c>
      <c r="U36" s="2" t="s">
        <v>49</v>
      </c>
      <c r="V36" s="6">
        <v>0.69391551579737898</v>
      </c>
      <c r="W36" s="7">
        <v>0.51218747548717802</v>
      </c>
      <c r="X36" s="7">
        <v>0.351943958321911</v>
      </c>
      <c r="Y36" s="7">
        <v>0.88562185975510199</v>
      </c>
      <c r="Z36" s="7">
        <v>0.18835842373711101</v>
      </c>
      <c r="AA36" s="7">
        <v>6.9375537054400305E-2</v>
      </c>
      <c r="AB36" s="7">
        <v>0.32981231344571399</v>
      </c>
      <c r="AC36" s="7">
        <v>1.9012420454210799E-3</v>
      </c>
      <c r="AD36" s="7">
        <v>0.367339046431918</v>
      </c>
      <c r="AE36" s="7">
        <v>0.367339046431918</v>
      </c>
      <c r="AF36" s="7">
        <v>0.367339046431918</v>
      </c>
      <c r="AG36" s="13">
        <v>8.8535508704828697E-7</v>
      </c>
      <c r="AH36" s="7">
        <v>0.70652279379559502</v>
      </c>
      <c r="AI36" s="7">
        <v>0.71003793468655496</v>
      </c>
      <c r="AJ36" s="7">
        <v>0.277062687680947</v>
      </c>
      <c r="AK36" s="8">
        <v>6.5188171288787997E-3</v>
      </c>
    </row>
    <row r="37" spans="2:37" x14ac:dyDescent="0.2">
      <c r="B37" s="2" t="s">
        <v>50</v>
      </c>
      <c r="C37" s="6">
        <v>2.3371393654856899E-2</v>
      </c>
      <c r="D37" s="7">
        <v>6.7631292267816806E-2</v>
      </c>
      <c r="E37" s="7">
        <v>-4.0210516339113198E-2</v>
      </c>
      <c r="F37" s="7">
        <v>2.6771947416065499E-2</v>
      </c>
      <c r="G37" s="7">
        <v>3.7770236641390301E-2</v>
      </c>
      <c r="H37" s="7">
        <v>3.8897508447060102E-2</v>
      </c>
      <c r="I37" s="7">
        <v>0.13121625121522501</v>
      </c>
      <c r="J37" s="7">
        <v>0.22600804693798199</v>
      </c>
      <c r="K37" s="7">
        <v>8.5585846329136999E-3</v>
      </c>
      <c r="L37" s="7">
        <v>-0.16311067312667299</v>
      </c>
      <c r="M37" s="7">
        <v>-0.16336772010681899</v>
      </c>
      <c r="N37" s="7">
        <v>0.12723697408207499</v>
      </c>
      <c r="O37" s="7">
        <v>-1.7902779568458799E-3</v>
      </c>
      <c r="P37" s="7">
        <v>-0.19189582446935699</v>
      </c>
      <c r="Q37" s="7">
        <v>5.7787525259049601E-2</v>
      </c>
      <c r="R37" s="8">
        <v>0.19970442018499401</v>
      </c>
      <c r="U37" s="2" t="s">
        <v>50</v>
      </c>
      <c r="V37" s="6">
        <v>0.88562185975510199</v>
      </c>
      <c r="W37" s="7">
        <v>0.63410615574167295</v>
      </c>
      <c r="X37" s="7">
        <v>0.79978262970882197</v>
      </c>
      <c r="Y37" s="7">
        <v>0.86413357132549895</v>
      </c>
      <c r="Z37" s="7">
        <v>0.80574314227605304</v>
      </c>
      <c r="AA37" s="7">
        <v>0.80574314227605304</v>
      </c>
      <c r="AB37" s="7">
        <v>0.28743956416049399</v>
      </c>
      <c r="AC37" s="7">
        <v>3.3362089709625897E-2</v>
      </c>
      <c r="AD37" s="7">
        <v>0.95916251071196301</v>
      </c>
      <c r="AE37" s="7">
        <v>0.15876396165811099</v>
      </c>
      <c r="AF37" s="7">
        <v>0.15876396165811099</v>
      </c>
      <c r="AG37" s="7">
        <v>0.30425774200886402</v>
      </c>
      <c r="AH37" s="7">
        <v>0.98911037105051902</v>
      </c>
      <c r="AI37" s="7">
        <v>8.3534074284361104E-2</v>
      </c>
      <c r="AJ37" s="7">
        <v>0.68932909738326098</v>
      </c>
      <c r="AK37" s="8">
        <v>6.8735705733543803E-2</v>
      </c>
    </row>
    <row r="38" spans="2:37" x14ac:dyDescent="0.2">
      <c r="B38" s="2" t="s">
        <v>51</v>
      </c>
      <c r="C38" s="6">
        <v>-7.8181529605637304E-2</v>
      </c>
      <c r="D38" s="7">
        <v>1.0217875769609299E-2</v>
      </c>
      <c r="E38" s="7">
        <v>6.5479433353593602E-2</v>
      </c>
      <c r="F38" s="7">
        <v>0.121628777681695</v>
      </c>
      <c r="G38" s="7">
        <v>-3.7810913548644499E-2</v>
      </c>
      <c r="H38" s="7">
        <v>-3.7711422994285197E-2</v>
      </c>
      <c r="I38" s="7">
        <v>3.7313658427859997E-2</v>
      </c>
      <c r="J38" s="7">
        <v>0.23442457608842099</v>
      </c>
      <c r="K38" s="7">
        <v>1.02589456441097E-2</v>
      </c>
      <c r="L38" s="7">
        <v>-3.4367187389698198E-2</v>
      </c>
      <c r="M38" s="7">
        <v>-3.4269671009363997E-2</v>
      </c>
      <c r="N38" s="7">
        <v>0.162027498589292</v>
      </c>
      <c r="O38" s="7">
        <v>5.0215529475981201E-2</v>
      </c>
      <c r="P38" s="7">
        <v>8.2326706699535304E-2</v>
      </c>
      <c r="Q38" s="7">
        <v>-0.13786050651426199</v>
      </c>
      <c r="R38" s="8">
        <v>0.25755711287030603</v>
      </c>
      <c r="U38" s="2" t="s">
        <v>51</v>
      </c>
      <c r="V38" s="6">
        <v>0.23758205508636801</v>
      </c>
      <c r="W38" s="7">
        <v>0.90047785335457198</v>
      </c>
      <c r="X38" s="7">
        <v>0.33565339958947399</v>
      </c>
      <c r="Y38" s="7">
        <v>3.8657457324260701E-2</v>
      </c>
      <c r="Z38" s="7">
        <v>0.62651856467032496</v>
      </c>
      <c r="AA38" s="7">
        <v>0.62666881614454295</v>
      </c>
      <c r="AB38" s="7">
        <v>0.62946409941857895</v>
      </c>
      <c r="AC38" s="13">
        <v>4.0795689328239702E-6</v>
      </c>
      <c r="AD38" s="7">
        <v>0.90047785335457198</v>
      </c>
      <c r="AE38" s="7">
        <v>0.654325103865113</v>
      </c>
      <c r="AF38" s="7">
        <v>0.654325103865113</v>
      </c>
      <c r="AG38" s="7">
        <v>3.0181141511673301E-3</v>
      </c>
      <c r="AH38" s="7">
        <v>0.48558627446377101</v>
      </c>
      <c r="AI38" s="7">
        <v>0.204041534911613</v>
      </c>
      <c r="AJ38" s="7">
        <v>1.53882613990057E-2</v>
      </c>
      <c r="AK38" s="15">
        <v>3.07163180387057E-7</v>
      </c>
    </row>
    <row r="39" spans="2:37" x14ac:dyDescent="0.2">
      <c r="B39" s="2" t="s">
        <v>52</v>
      </c>
      <c r="C39" s="6">
        <v>-3.4922162888074502E-2</v>
      </c>
      <c r="D39" s="7">
        <v>2.60729632405916E-2</v>
      </c>
      <c r="E39" s="7">
        <v>0.116364931223868</v>
      </c>
      <c r="F39" s="7">
        <v>0.138282355203415</v>
      </c>
      <c r="G39" s="7">
        <v>-0.137165476719454</v>
      </c>
      <c r="H39" s="7">
        <v>-0.12641520026813199</v>
      </c>
      <c r="I39" s="7">
        <v>7.3183526086555498E-2</v>
      </c>
      <c r="J39" s="7">
        <v>0.152909709958653</v>
      </c>
      <c r="K39" s="7">
        <v>6.8927122533671004E-2</v>
      </c>
      <c r="L39" s="7">
        <v>3.4976495732954499E-2</v>
      </c>
      <c r="M39" s="7">
        <v>0.15123889763796</v>
      </c>
      <c r="N39" s="7">
        <v>6.7424654678118395E-2</v>
      </c>
      <c r="O39" s="7">
        <v>-0.235102368725193</v>
      </c>
      <c r="P39" s="7">
        <v>-0.120341513011071</v>
      </c>
      <c r="Q39" s="7">
        <v>6.0030819375177902E-2</v>
      </c>
      <c r="R39" s="8">
        <v>5.9350569697458097E-2</v>
      </c>
      <c r="U39" s="2" t="s">
        <v>52</v>
      </c>
      <c r="V39" s="6">
        <v>0.84643808623774497</v>
      </c>
      <c r="W39" s="7">
        <v>0.88570049576083998</v>
      </c>
      <c r="X39" s="7">
        <v>0.423037105447088</v>
      </c>
      <c r="Y39" s="7">
        <v>0.32981231344571399</v>
      </c>
      <c r="Z39" s="7">
        <v>0.33184606205658501</v>
      </c>
      <c r="AA39" s="7">
        <v>0.37551763951355799</v>
      </c>
      <c r="AB39" s="7">
        <v>0.65393738705036497</v>
      </c>
      <c r="AC39" s="7">
        <v>0.27217224240324001</v>
      </c>
      <c r="AD39" s="7">
        <v>0.67073988464633705</v>
      </c>
      <c r="AE39" s="7">
        <v>0.84643808623774497</v>
      </c>
      <c r="AF39" s="7">
        <v>0.27879528376325002</v>
      </c>
      <c r="AG39" s="7">
        <v>0.67870003591320904</v>
      </c>
      <c r="AH39" s="7">
        <v>5.4562286058725901E-2</v>
      </c>
      <c r="AI39" s="7">
        <v>0.400329605987717</v>
      </c>
      <c r="AJ39" s="7">
        <v>0.71750052247069296</v>
      </c>
      <c r="AK39" s="8">
        <v>0.71831436640769697</v>
      </c>
    </row>
    <row r="40" spans="2:37" x14ac:dyDescent="0.2">
      <c r="B40" s="2" t="s">
        <v>53</v>
      </c>
      <c r="C40" s="6">
        <v>-0.36899929278931698</v>
      </c>
      <c r="D40" s="7">
        <v>6.0182701241687203E-2</v>
      </c>
      <c r="E40" s="7">
        <v>-1.1479562996791299E-2</v>
      </c>
      <c r="F40" s="7">
        <v>0.124054020421662</v>
      </c>
      <c r="G40" s="7">
        <v>0.332204050865337</v>
      </c>
      <c r="H40" s="7">
        <v>0.332423780825846</v>
      </c>
      <c r="I40" s="7">
        <v>-0.15028277568754</v>
      </c>
      <c r="J40" s="7">
        <v>-1.8267002434828299E-2</v>
      </c>
      <c r="K40" s="7">
        <v>4.2668723404682897E-2</v>
      </c>
      <c r="L40" s="7">
        <v>-0.16639584457264101</v>
      </c>
      <c r="M40" s="7">
        <v>-0.16717308416632201</v>
      </c>
      <c r="N40" s="7">
        <v>3.3794060342399498E-2</v>
      </c>
      <c r="O40" s="7">
        <v>0.21382976433287601</v>
      </c>
      <c r="P40" s="7">
        <v>-0.117057276833486</v>
      </c>
      <c r="Q40" s="7">
        <v>-5.6913046036750799E-2</v>
      </c>
      <c r="R40" s="8">
        <v>8.1957865971759095E-2</v>
      </c>
      <c r="U40" s="2" t="s">
        <v>53</v>
      </c>
      <c r="V40" s="6">
        <v>3.4828614928716101E-3</v>
      </c>
      <c r="W40" s="7">
        <v>0.75673792935224604</v>
      </c>
      <c r="X40" s="7">
        <v>0.95916251071196301</v>
      </c>
      <c r="Y40" s="7">
        <v>0.46096795548698499</v>
      </c>
      <c r="Z40" s="7">
        <v>1.1342271511669499E-2</v>
      </c>
      <c r="AA40" s="7">
        <v>1.1342271511669499E-2</v>
      </c>
      <c r="AB40" s="7">
        <v>0.35245654023978101</v>
      </c>
      <c r="AC40" s="7">
        <v>0.92062259377185096</v>
      </c>
      <c r="AD40" s="7">
        <v>0.83643480876977905</v>
      </c>
      <c r="AE40" s="7">
        <v>0.30080505699776899</v>
      </c>
      <c r="AF40" s="7">
        <v>0.298808718203945</v>
      </c>
      <c r="AG40" s="7">
        <v>0.87069827383300702</v>
      </c>
      <c r="AH40" s="7">
        <v>0.153136465148492</v>
      </c>
      <c r="AI40" s="7">
        <v>0.49793376540325701</v>
      </c>
      <c r="AJ40" s="7">
        <v>0.77107985981334903</v>
      </c>
      <c r="AK40" s="8">
        <v>0.654325103865113</v>
      </c>
    </row>
    <row r="41" spans="2:37" x14ac:dyDescent="0.2">
      <c r="B41" s="2" t="s">
        <v>54</v>
      </c>
      <c r="C41" s="6">
        <v>0.120148853382504</v>
      </c>
      <c r="D41" s="7">
        <v>0.26250769451813399</v>
      </c>
      <c r="E41" s="7">
        <v>0.20499345756481499</v>
      </c>
      <c r="F41" s="7">
        <v>0.105822886581868</v>
      </c>
      <c r="G41" s="7">
        <v>0.198071706452633</v>
      </c>
      <c r="H41" s="7">
        <v>0.198071706452633</v>
      </c>
      <c r="I41" s="7">
        <v>2.9716846983644001E-2</v>
      </c>
      <c r="J41" s="7">
        <v>0.14989105013228499</v>
      </c>
      <c r="K41" s="7">
        <v>-7.1917723926250093E-2</v>
      </c>
      <c r="L41" s="7">
        <v>-0.16989311868123699</v>
      </c>
      <c r="M41" s="7">
        <v>-0.16989311868123699</v>
      </c>
      <c r="N41" s="7">
        <v>7.8654962864388098E-2</v>
      </c>
      <c r="O41" s="7">
        <v>5.1856393110458199E-2</v>
      </c>
      <c r="P41" s="7">
        <v>-8.1186006385796598E-3</v>
      </c>
      <c r="Q41" s="7">
        <v>-8.9723959818114998E-2</v>
      </c>
      <c r="R41" s="8">
        <v>0.18218538965075001</v>
      </c>
      <c r="U41" s="2" t="s">
        <v>54</v>
      </c>
      <c r="V41" s="6">
        <v>0.61884652359414605</v>
      </c>
      <c r="W41" s="7">
        <v>0.182253518856653</v>
      </c>
      <c r="X41" s="7">
        <v>0.32981231344571399</v>
      </c>
      <c r="Y41" s="7">
        <v>0.654325103865113</v>
      </c>
      <c r="Z41" s="7">
        <v>0.34233273870519099</v>
      </c>
      <c r="AA41" s="7">
        <v>0.34233273870519099</v>
      </c>
      <c r="AB41" s="7">
        <v>0.90512449262960204</v>
      </c>
      <c r="AC41" s="7">
        <v>0.50267055924818504</v>
      </c>
      <c r="AD41" s="7">
        <v>0.78118401516765201</v>
      </c>
      <c r="AE41" s="7">
        <v>0.43137446065972501</v>
      </c>
      <c r="AF41" s="7">
        <v>0.43137446065972501</v>
      </c>
      <c r="AG41" s="7">
        <v>0.75673792935224604</v>
      </c>
      <c r="AH41" s="7">
        <v>0.84643808623774497</v>
      </c>
      <c r="AI41" s="7">
        <v>0.978604297479579</v>
      </c>
      <c r="AJ41" s="7">
        <v>0.71750052247069296</v>
      </c>
      <c r="AK41" s="8">
        <v>0.38880667577469402</v>
      </c>
    </row>
    <row r="42" spans="2:37" ht="17" thickBot="1" x14ac:dyDescent="0.25">
      <c r="B42" s="2" t="s">
        <v>55</v>
      </c>
      <c r="C42" s="9">
        <v>-0.14970246960885</v>
      </c>
      <c r="D42" s="10">
        <v>7.7727748082390802E-2</v>
      </c>
      <c r="E42" s="10">
        <v>-9.7969586809167994E-2</v>
      </c>
      <c r="F42" s="10">
        <v>7.7488677573065101E-2</v>
      </c>
      <c r="G42" s="10">
        <v>8.9147626658557105E-3</v>
      </c>
      <c r="H42" s="10">
        <v>1.33981785771777E-2</v>
      </c>
      <c r="I42" s="10">
        <v>-9.8370336449197203E-3</v>
      </c>
      <c r="J42" s="10">
        <v>9.6302321571453894E-2</v>
      </c>
      <c r="K42" s="10">
        <v>0.341073333635944</v>
      </c>
      <c r="L42" s="10">
        <v>-0.10760716596107001</v>
      </c>
      <c r="M42" s="10">
        <v>-0.10742341232401099</v>
      </c>
      <c r="N42" s="10">
        <v>0.17191108285319401</v>
      </c>
      <c r="O42" s="10">
        <v>-0.28749919035028898</v>
      </c>
      <c r="P42" s="10">
        <v>0.143971291359099</v>
      </c>
      <c r="Q42" s="10">
        <v>6.7269806324401604E-2</v>
      </c>
      <c r="R42" s="11">
        <v>0.129684057510004</v>
      </c>
      <c r="U42" s="2" t="s">
        <v>55</v>
      </c>
      <c r="V42" s="9">
        <v>0.38880667577469402</v>
      </c>
      <c r="W42" s="10">
        <v>0.70102186675129297</v>
      </c>
      <c r="X42" s="10">
        <v>0.62003767284021305</v>
      </c>
      <c r="Y42" s="10">
        <v>0.70102186675129297</v>
      </c>
      <c r="Z42" s="10">
        <v>0.96944021207789699</v>
      </c>
      <c r="AA42" s="10">
        <v>0.95491736963583596</v>
      </c>
      <c r="AB42" s="10">
        <v>0.96944021207789699</v>
      </c>
      <c r="AC42" s="10">
        <v>0.62651856467032496</v>
      </c>
      <c r="AD42" s="10">
        <v>1.5923118391211601E-2</v>
      </c>
      <c r="AE42" s="10">
        <v>0.57668086363069904</v>
      </c>
      <c r="AF42" s="10">
        <v>0.57668086363069904</v>
      </c>
      <c r="AG42" s="10">
        <v>0.32441625902886501</v>
      </c>
      <c r="AH42" s="10">
        <v>5.4031111297893501E-2</v>
      </c>
      <c r="AI42" s="10">
        <v>0.41919226979715302</v>
      </c>
      <c r="AJ42" s="10">
        <v>0.74884866772666503</v>
      </c>
      <c r="AK42" s="11">
        <v>0.47608669663918401</v>
      </c>
    </row>
  </sheetData>
  <conditionalFormatting sqref="C3:R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K4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1AB79-D4A4-3642-8A6E-6972D08C215F}">
  <dimension ref="A1:Y42"/>
  <sheetViews>
    <sheetView workbookViewId="0">
      <selection activeCell="N6" sqref="N6"/>
    </sheetView>
  </sheetViews>
  <sheetFormatPr baseColWidth="10" defaultRowHeight="16" x14ac:dyDescent="0.2"/>
  <cols>
    <col min="2" max="2" width="22" customWidth="1"/>
    <col min="11" max="11" width="16.6640625" customWidth="1"/>
    <col min="15" max="15" width="22.33203125" customWidth="1"/>
    <col min="24" max="24" width="16.5" customWidth="1"/>
  </cols>
  <sheetData>
    <row r="1" spans="1:25" x14ac:dyDescent="0.2">
      <c r="A1" s="1" t="s">
        <v>115</v>
      </c>
      <c r="N1" s="1" t="s">
        <v>56</v>
      </c>
    </row>
    <row r="2" spans="1:25" ht="17" thickBot="1" x14ac:dyDescent="0.25">
      <c r="B2" s="2" t="s">
        <v>0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s="12" t="s">
        <v>82</v>
      </c>
      <c r="L2" t="s">
        <v>83</v>
      </c>
      <c r="O2" s="2" t="s">
        <v>0</v>
      </c>
      <c r="P2" t="s">
        <v>74</v>
      </c>
      <c r="Q2" t="s">
        <v>75</v>
      </c>
      <c r="R2" t="s">
        <v>76</v>
      </c>
      <c r="S2" t="s">
        <v>77</v>
      </c>
      <c r="T2" t="s">
        <v>78</v>
      </c>
      <c r="U2" t="s">
        <v>79</v>
      </c>
      <c r="V2" t="s">
        <v>80</v>
      </c>
      <c r="W2" t="s">
        <v>81</v>
      </c>
      <c r="X2" s="12" t="s">
        <v>82</v>
      </c>
      <c r="Y2" t="s">
        <v>83</v>
      </c>
    </row>
    <row r="3" spans="1:25" x14ac:dyDescent="0.2">
      <c r="B3" s="2" t="s">
        <v>16</v>
      </c>
      <c r="C3" s="3">
        <v>0.104414898790855</v>
      </c>
      <c r="D3" s="4">
        <v>0.11134585859303101</v>
      </c>
      <c r="E3" s="4">
        <v>7.5241583981693103E-2</v>
      </c>
      <c r="F3" s="4">
        <v>-8.5944165270005105E-2</v>
      </c>
      <c r="G3" s="4">
        <v>6.6947370909983997E-2</v>
      </c>
      <c r="H3" s="4">
        <v>-3.3369048300905799E-2</v>
      </c>
      <c r="I3" s="4">
        <v>0.17839102684826799</v>
      </c>
      <c r="J3" s="4">
        <v>6.7516929164271003E-2</v>
      </c>
      <c r="K3" s="4">
        <v>-9.6714874436958295E-3</v>
      </c>
      <c r="L3" s="5">
        <v>-8.7536418030965901E-2</v>
      </c>
      <c r="O3" s="2" t="s">
        <v>16</v>
      </c>
      <c r="P3" s="3">
        <v>0.51609642102512099</v>
      </c>
      <c r="Q3" s="4">
        <v>0.48378696022012202</v>
      </c>
      <c r="R3" s="4">
        <v>0.63357374848084302</v>
      </c>
      <c r="S3" s="4">
        <v>0.59081351115303204</v>
      </c>
      <c r="T3" s="4">
        <v>0.67087684635161304</v>
      </c>
      <c r="U3" s="4">
        <v>0.84567274527089797</v>
      </c>
      <c r="V3" s="4">
        <v>0.21482221153315501</v>
      </c>
      <c r="W3" s="4">
        <v>0.66901594689571398</v>
      </c>
      <c r="X3" s="4">
        <v>0.95291727811231997</v>
      </c>
      <c r="Y3" s="5">
        <v>0.58414727055203097</v>
      </c>
    </row>
    <row r="4" spans="1:25" x14ac:dyDescent="0.2">
      <c r="B4" s="2" t="s">
        <v>17</v>
      </c>
      <c r="C4" s="6">
        <v>0.18472496584667999</v>
      </c>
      <c r="D4" s="7">
        <v>0.18761120876818399</v>
      </c>
      <c r="E4" s="7">
        <v>3.41664962981858E-2</v>
      </c>
      <c r="F4" s="7">
        <v>7.2752766288679604E-2</v>
      </c>
      <c r="G4" s="7">
        <v>0.21115946278630399</v>
      </c>
      <c r="H4" s="7">
        <v>4.0682157235462098E-2</v>
      </c>
      <c r="I4" s="7">
        <v>0.22374597808219901</v>
      </c>
      <c r="J4" s="7">
        <v>0.17297206609243501</v>
      </c>
      <c r="K4" s="7">
        <v>-9.4843317017592101E-3</v>
      </c>
      <c r="L4" s="8">
        <v>0.163967189005884</v>
      </c>
      <c r="O4" s="2" t="s">
        <v>17</v>
      </c>
      <c r="P4" s="6">
        <v>1.2418726390128201E-3</v>
      </c>
      <c r="Q4" s="7">
        <v>1.02000892072658E-3</v>
      </c>
      <c r="R4" s="7">
        <v>0.630068901530208</v>
      </c>
      <c r="S4" s="7">
        <v>0.261918361292242</v>
      </c>
      <c r="T4" s="7">
        <v>1.77762071271519E-4</v>
      </c>
      <c r="U4" s="7">
        <v>0.57178623984888799</v>
      </c>
      <c r="V4" s="13">
        <v>6.6968605051081597E-5</v>
      </c>
      <c r="W4" s="7">
        <v>2.5356359296007601E-3</v>
      </c>
      <c r="X4" s="7">
        <v>0.905938196454253</v>
      </c>
      <c r="Y4" s="8">
        <v>4.3803277509539898E-3</v>
      </c>
    </row>
    <row r="5" spans="1:25" x14ac:dyDescent="0.2">
      <c r="B5" s="2" t="s">
        <v>18</v>
      </c>
      <c r="C5" s="6">
        <v>0.13707954245749099</v>
      </c>
      <c r="D5" s="7">
        <v>8.3487509388156605E-2</v>
      </c>
      <c r="E5" s="7">
        <v>0.109339332934603</v>
      </c>
      <c r="F5" s="7">
        <v>5.6824383537800303E-2</v>
      </c>
      <c r="G5" s="7">
        <v>0.14201955256023399</v>
      </c>
      <c r="H5" s="7">
        <v>4.1260337897272202E-2</v>
      </c>
      <c r="I5" s="7">
        <v>0.14348365693344001</v>
      </c>
      <c r="J5" s="7">
        <v>0.14558218453576599</v>
      </c>
      <c r="K5" s="7">
        <v>-2.4158067229665701E-2</v>
      </c>
      <c r="L5" s="8">
        <v>0.118006410107138</v>
      </c>
      <c r="O5" s="2" t="s">
        <v>18</v>
      </c>
      <c r="P5" s="14">
        <v>6.6968605051081597E-5</v>
      </c>
      <c r="Q5" s="7">
        <v>2.00046081249017E-2</v>
      </c>
      <c r="R5" s="7">
        <v>1.7445195791841301E-3</v>
      </c>
      <c r="S5" s="7">
        <v>0.129796892506711</v>
      </c>
      <c r="T5" s="13">
        <v>3.5346826494273103E-5</v>
      </c>
      <c r="U5" s="7">
        <v>0.301450940690702</v>
      </c>
      <c r="V5" s="13">
        <v>2.9391190397688999E-5</v>
      </c>
      <c r="W5" s="13">
        <v>2.22046056657155E-5</v>
      </c>
      <c r="X5" s="7">
        <v>0.57811427734349696</v>
      </c>
      <c r="Y5" s="8">
        <v>6.8459835841957399E-4</v>
      </c>
    </row>
    <row r="6" spans="1:25" x14ac:dyDescent="0.2">
      <c r="B6" s="2" t="s">
        <v>19</v>
      </c>
      <c r="C6" s="6">
        <v>0.33672194291949198</v>
      </c>
      <c r="D6" s="7">
        <v>0.137684657225911</v>
      </c>
      <c r="E6" s="7">
        <v>0.206701471142338</v>
      </c>
      <c r="F6" s="7">
        <v>3.7492894003145698E-2</v>
      </c>
      <c r="G6" s="7">
        <v>0.16080389927140401</v>
      </c>
      <c r="H6" s="7">
        <v>6.9790692671035895E-2</v>
      </c>
      <c r="I6" s="7">
        <v>0.15308937571294901</v>
      </c>
      <c r="J6" s="7">
        <v>0.18879322008236199</v>
      </c>
      <c r="K6" s="7">
        <v>-2.1102966448172899E-2</v>
      </c>
      <c r="L6" s="8">
        <v>0.26364885138052402</v>
      </c>
      <c r="O6" s="2" t="s">
        <v>19</v>
      </c>
      <c r="P6" s="14">
        <v>2.9391190397688999E-5</v>
      </c>
      <c r="Q6" s="7">
        <v>0.12504900518685999</v>
      </c>
      <c r="R6" s="7">
        <v>1.50516933182733E-2</v>
      </c>
      <c r="S6" s="7">
        <v>0.72058253506463599</v>
      </c>
      <c r="T6" s="7">
        <v>6.6083244175233202E-2</v>
      </c>
      <c r="U6" s="7">
        <v>0.49504861296400399</v>
      </c>
      <c r="V6" s="7">
        <v>8.2109043556196401E-2</v>
      </c>
      <c r="W6" s="7">
        <v>2.8134620933105099E-2</v>
      </c>
      <c r="X6" s="7">
        <v>0.84567274527089797</v>
      </c>
      <c r="Y6" s="8">
        <v>1.42954799113748E-3</v>
      </c>
    </row>
    <row r="7" spans="1:25" x14ac:dyDescent="0.2">
      <c r="B7" s="2" t="s">
        <v>20</v>
      </c>
      <c r="C7" s="6">
        <v>7.4794360097802895E-2</v>
      </c>
      <c r="D7" s="7">
        <v>1.7953671983873098E-2</v>
      </c>
      <c r="E7" s="7">
        <v>-0.13741423198840899</v>
      </c>
      <c r="F7" s="7">
        <v>0.18535258325413201</v>
      </c>
      <c r="G7" s="7">
        <v>0.172016329873413</v>
      </c>
      <c r="H7" s="7">
        <v>-0.18683895764373801</v>
      </c>
      <c r="I7" s="7">
        <v>0.230070242236425</v>
      </c>
      <c r="J7" s="7">
        <v>0.16018909481036001</v>
      </c>
      <c r="K7" s="7">
        <v>-0.13329332932444399</v>
      </c>
      <c r="L7" s="8">
        <v>8.0502404985998602E-2</v>
      </c>
      <c r="O7" s="2" t="s">
        <v>20</v>
      </c>
      <c r="P7" s="6">
        <v>0.63754751075055305</v>
      </c>
      <c r="Q7" s="7">
        <v>0.92286393248224496</v>
      </c>
      <c r="R7" s="7">
        <v>0.36453541020077701</v>
      </c>
      <c r="S7" s="7">
        <v>0.19677287616268899</v>
      </c>
      <c r="T7" s="7">
        <v>0.24244623326731601</v>
      </c>
      <c r="U7" s="7">
        <v>0.19263854012452999</v>
      </c>
      <c r="V7" s="7">
        <v>9.5612786781160905E-2</v>
      </c>
      <c r="W7" s="7">
        <v>0.28509474937234403</v>
      </c>
      <c r="X7" s="7">
        <v>0.38103979720001702</v>
      </c>
      <c r="Y7" s="8">
        <v>0.619470279146633</v>
      </c>
    </row>
    <row r="8" spans="1:25" x14ac:dyDescent="0.2">
      <c r="B8" s="2" t="s">
        <v>21</v>
      </c>
      <c r="C8" s="6">
        <v>6.2570534517474602E-2</v>
      </c>
      <c r="D8" s="7">
        <v>1.98557414157394E-3</v>
      </c>
      <c r="E8" s="7">
        <v>8.7498003131312896E-2</v>
      </c>
      <c r="F8" s="7">
        <v>3.3887214692105101E-2</v>
      </c>
      <c r="G8" s="7">
        <v>0.10321210039365</v>
      </c>
      <c r="H8" s="7">
        <v>5.41028197329185E-2</v>
      </c>
      <c r="I8" s="7">
        <v>9.5987658356570305E-2</v>
      </c>
      <c r="J8" s="7">
        <v>0.100283096084555</v>
      </c>
      <c r="K8" s="7">
        <v>-1.94470365698339E-2</v>
      </c>
      <c r="L8" s="8">
        <v>5.0875418575348802E-2</v>
      </c>
      <c r="O8" s="2" t="s">
        <v>21</v>
      </c>
      <c r="P8" s="6">
        <v>0.25168777965737299</v>
      </c>
      <c r="Q8" s="7">
        <v>0.97381515240321603</v>
      </c>
      <c r="R8" s="7">
        <v>8.6586554781490702E-2</v>
      </c>
      <c r="S8" s="7">
        <v>0.57585661526210896</v>
      </c>
      <c r="T8" s="7">
        <v>4.0224301627571402E-2</v>
      </c>
      <c r="U8" s="7">
        <v>0.33370706334584999</v>
      </c>
      <c r="V8" s="7">
        <v>5.7316446149497498E-2</v>
      </c>
      <c r="W8" s="7">
        <v>4.6560942328086302E-2</v>
      </c>
      <c r="X8" s="7">
        <v>0.74898143473604595</v>
      </c>
      <c r="Y8" s="8">
        <v>0.36406336311962401</v>
      </c>
    </row>
    <row r="9" spans="1:25" x14ac:dyDescent="0.2">
      <c r="B9" s="2" t="s">
        <v>22</v>
      </c>
      <c r="C9" s="6">
        <v>0.223380654157458</v>
      </c>
      <c r="D9" s="7">
        <v>0.23121970522864299</v>
      </c>
      <c r="E9" s="7">
        <v>0.14416860109051999</v>
      </c>
      <c r="F9" s="7">
        <v>9.4347913328794997E-2</v>
      </c>
      <c r="G9" s="7">
        <v>0.17702325179167</v>
      </c>
      <c r="H9" s="7">
        <v>5.8383879825642498E-2</v>
      </c>
      <c r="I9" s="7">
        <v>0.230875588620856</v>
      </c>
      <c r="J9" s="7">
        <v>0.256401644240009</v>
      </c>
      <c r="K9" s="7">
        <v>1.16075331235695E-2</v>
      </c>
      <c r="L9" s="8">
        <v>0.185029924528226</v>
      </c>
      <c r="O9" s="2" t="s">
        <v>22</v>
      </c>
      <c r="P9" s="6">
        <v>4.9136536882447802E-3</v>
      </c>
      <c r="Q9" s="7">
        <v>3.55137933813051E-3</v>
      </c>
      <c r="R9" s="7">
        <v>8.56512932942399E-2</v>
      </c>
      <c r="S9" s="7">
        <v>0.301450940690702</v>
      </c>
      <c r="T9" s="7">
        <v>3.0681586582901401E-2</v>
      </c>
      <c r="U9" s="7">
        <v>0.55599890617525904</v>
      </c>
      <c r="V9" s="7">
        <v>3.5626020218248399E-3</v>
      </c>
      <c r="W9" s="7">
        <v>1.13136934505076E-3</v>
      </c>
      <c r="X9" s="7">
        <v>0.91899316473861803</v>
      </c>
      <c r="Y9" s="8">
        <v>2.36964424302279E-2</v>
      </c>
    </row>
    <row r="10" spans="1:25" x14ac:dyDescent="0.2">
      <c r="B10" s="2" t="s">
        <v>23</v>
      </c>
      <c r="C10" s="6">
        <v>0.32837065191210202</v>
      </c>
      <c r="D10" s="7">
        <v>0.30529890406092097</v>
      </c>
      <c r="E10" s="7">
        <v>0.14307055501973601</v>
      </c>
      <c r="F10" s="7">
        <v>0.28942159873823697</v>
      </c>
      <c r="G10" s="7">
        <v>0.36937037737330403</v>
      </c>
      <c r="H10" s="7">
        <v>0.18653361961673701</v>
      </c>
      <c r="I10" s="7">
        <v>0.26095504175364398</v>
      </c>
      <c r="J10" s="7">
        <v>0.27899474743616798</v>
      </c>
      <c r="K10" s="7">
        <v>0.24613509628011701</v>
      </c>
      <c r="L10" s="8">
        <v>0.32954487841872299</v>
      </c>
      <c r="O10" s="2" t="s">
        <v>23</v>
      </c>
      <c r="P10" s="14">
        <v>2.4311134297302498E-7</v>
      </c>
      <c r="Q10" s="13">
        <v>1.71742780955692E-6</v>
      </c>
      <c r="R10" s="7">
        <v>3.6764805363075297E-2</v>
      </c>
      <c r="S10" s="13">
        <v>6.2705625290901799E-6</v>
      </c>
      <c r="T10" s="13">
        <v>3.4095016314984698E-9</v>
      </c>
      <c r="U10" s="7">
        <v>4.8896238908280399E-3</v>
      </c>
      <c r="V10" s="13">
        <v>5.1549825906940702E-5</v>
      </c>
      <c r="W10" s="13">
        <v>1.47292400137158E-5</v>
      </c>
      <c r="X10" s="7">
        <v>1.4816168609368599E-4</v>
      </c>
      <c r="Y10" s="15">
        <v>2.21267171678387E-7</v>
      </c>
    </row>
    <row r="11" spans="1:25" x14ac:dyDescent="0.2">
      <c r="B11" s="2" t="s">
        <v>24</v>
      </c>
      <c r="C11" s="6">
        <v>-2.6178872785953999E-2</v>
      </c>
      <c r="D11" s="7">
        <v>0.191314712940126</v>
      </c>
      <c r="E11" s="7">
        <v>0.182335508418695</v>
      </c>
      <c r="F11" s="7">
        <v>5.8615033627160001E-2</v>
      </c>
      <c r="G11" s="7">
        <v>-6.6666588229212101E-3</v>
      </c>
      <c r="H11" s="7">
        <v>1.0168982936233899E-2</v>
      </c>
      <c r="I11" s="7">
        <v>0.188129267728502</v>
      </c>
      <c r="J11" s="7">
        <v>-2.0915569485773101E-2</v>
      </c>
      <c r="K11" s="7">
        <v>-0.100287512584095</v>
      </c>
      <c r="L11" s="8">
        <v>4.3242013737298003E-2</v>
      </c>
      <c r="O11" s="2" t="s">
        <v>24</v>
      </c>
      <c r="P11" s="6">
        <v>0.92286393248224496</v>
      </c>
      <c r="Q11" s="7">
        <v>0.38842233031190498</v>
      </c>
      <c r="R11" s="7">
        <v>0.41329782399394599</v>
      </c>
      <c r="S11" s="7">
        <v>0.81550117861317095</v>
      </c>
      <c r="T11" s="7">
        <v>0.97700848947311303</v>
      </c>
      <c r="U11" s="7">
        <v>0.96583990540486897</v>
      </c>
      <c r="V11" s="7">
        <v>0.39734372460915601</v>
      </c>
      <c r="W11" s="7">
        <v>0.93547449549478201</v>
      </c>
      <c r="X11" s="7">
        <v>0.66843968242983998</v>
      </c>
      <c r="Y11" s="8">
        <v>0.86346480297456296</v>
      </c>
    </row>
    <row r="12" spans="1:25" x14ac:dyDescent="0.2">
      <c r="B12" s="2" t="s">
        <v>25</v>
      </c>
      <c r="C12" s="6">
        <v>0.236251992449242</v>
      </c>
      <c r="D12" s="7">
        <v>-1.5561055367778199E-2</v>
      </c>
      <c r="E12" s="7">
        <v>-8.0878596315780399E-2</v>
      </c>
      <c r="F12" s="7">
        <v>6.8596085656725897E-2</v>
      </c>
      <c r="G12" s="7">
        <v>0.27477128018086699</v>
      </c>
      <c r="H12" s="7">
        <v>-0.10716591394553</v>
      </c>
      <c r="I12" s="7">
        <v>0.113793513333188</v>
      </c>
      <c r="J12" s="7">
        <v>0.15549058180750699</v>
      </c>
      <c r="K12" s="7">
        <v>0.10504051752901999</v>
      </c>
      <c r="L12" s="8">
        <v>0.20885851991476601</v>
      </c>
      <c r="O12" s="2" t="s">
        <v>25</v>
      </c>
      <c r="P12" s="6">
        <v>2.93016784682362E-4</v>
      </c>
      <c r="Q12" s="7">
        <v>0.85727191658302104</v>
      </c>
      <c r="R12" s="7">
        <v>0.28749836330484801</v>
      </c>
      <c r="S12" s="7">
        <v>0.37370742951446501</v>
      </c>
      <c r="T12" s="13">
        <v>2.0796853758506799E-5</v>
      </c>
      <c r="U12" s="7">
        <v>0.133396731368563</v>
      </c>
      <c r="V12" s="7">
        <v>0.108650680373579</v>
      </c>
      <c r="W12" s="7">
        <v>2.2944395027981301E-2</v>
      </c>
      <c r="X12" s="7">
        <v>0.14211892976439899</v>
      </c>
      <c r="Y12" s="8">
        <v>1.56733944603655E-3</v>
      </c>
    </row>
    <row r="13" spans="1:25" x14ac:dyDescent="0.2">
      <c r="B13" s="2" t="s">
        <v>26</v>
      </c>
      <c r="C13" s="6">
        <v>0.39191599011033201</v>
      </c>
      <c r="D13" s="7">
        <v>0.54147117751968799</v>
      </c>
      <c r="E13" s="7">
        <v>2.01171895560446E-2</v>
      </c>
      <c r="F13" s="7">
        <v>0.35970866214156899</v>
      </c>
      <c r="G13" s="7">
        <v>0.505328237677931</v>
      </c>
      <c r="H13" s="7">
        <v>0.43025942460834798</v>
      </c>
      <c r="I13" s="7">
        <v>0.47546698178130198</v>
      </c>
      <c r="J13" s="7">
        <v>0.50152935033818202</v>
      </c>
      <c r="K13" s="7">
        <v>0.38607991621693599</v>
      </c>
      <c r="L13" s="8">
        <v>0.35055426257617001</v>
      </c>
      <c r="O13" s="2" t="s">
        <v>26</v>
      </c>
      <c r="P13" s="6">
        <v>2.5911551327384999E-2</v>
      </c>
      <c r="Q13" s="7">
        <v>8.9931344441087995E-4</v>
      </c>
      <c r="R13" s="7">
        <v>0.93331481354095303</v>
      </c>
      <c r="S13" s="7">
        <v>4.3980910466387697E-2</v>
      </c>
      <c r="T13" s="7">
        <v>2.2785670909027701E-3</v>
      </c>
      <c r="U13" s="7">
        <v>1.23906300278328E-2</v>
      </c>
      <c r="V13" s="7">
        <v>4.5402936216084001E-3</v>
      </c>
      <c r="W13" s="7">
        <v>2.4779112687813901E-3</v>
      </c>
      <c r="X13" s="7">
        <v>2.8134620933105099E-2</v>
      </c>
      <c r="Y13" s="8">
        <v>5.0213883928052198E-2</v>
      </c>
    </row>
    <row r="14" spans="1:25" x14ac:dyDescent="0.2">
      <c r="B14" s="2" t="s">
        <v>27</v>
      </c>
      <c r="C14" s="6">
        <v>0.25142680561372199</v>
      </c>
      <c r="D14" s="7">
        <v>8.6460140100969904E-2</v>
      </c>
      <c r="E14" s="7">
        <v>-2.5118431631807901E-2</v>
      </c>
      <c r="F14" s="7">
        <v>9.0386112587967193E-2</v>
      </c>
      <c r="G14" s="7">
        <v>0.276686611752825</v>
      </c>
      <c r="H14" s="7">
        <v>-1.4427355581238201E-3</v>
      </c>
      <c r="I14" s="7">
        <v>0.31134190235671799</v>
      </c>
      <c r="J14" s="7">
        <v>0.26868713934326599</v>
      </c>
      <c r="K14" s="7">
        <v>0.137454956466114</v>
      </c>
      <c r="L14" s="8">
        <v>0.12971120001134601</v>
      </c>
      <c r="O14" s="2" t="s">
        <v>27</v>
      </c>
      <c r="P14" s="6">
        <v>2.03878123955394E-3</v>
      </c>
      <c r="Q14" s="7">
        <v>0.36406336311962401</v>
      </c>
      <c r="R14" s="7">
        <v>0.81550117861317095</v>
      </c>
      <c r="S14" s="7">
        <v>0.34379540251746599</v>
      </c>
      <c r="T14" s="7">
        <v>6.2365808899777098E-4</v>
      </c>
      <c r="U14" s="7">
        <v>0.98466441592367704</v>
      </c>
      <c r="V14" s="13">
        <v>9.3239521000511606E-5</v>
      </c>
      <c r="W14" s="7">
        <v>9.2285974463159396E-4</v>
      </c>
      <c r="X14" s="7">
        <v>0.11795732040217501</v>
      </c>
      <c r="Y14" s="8">
        <v>0.14251191770701299</v>
      </c>
    </row>
    <row r="15" spans="1:25" x14ac:dyDescent="0.2">
      <c r="B15" s="2" t="s">
        <v>28</v>
      </c>
      <c r="C15" s="6">
        <v>5.1515801635691097E-2</v>
      </c>
      <c r="D15" s="7">
        <v>-3.1236188359258201E-2</v>
      </c>
      <c r="E15" s="7">
        <v>-0.27299050331082703</v>
      </c>
      <c r="F15" s="7">
        <v>-6.8273342324531805E-2</v>
      </c>
      <c r="G15" s="7">
        <v>1.0930408730619E-2</v>
      </c>
      <c r="H15" s="7">
        <v>-0.21835169568785501</v>
      </c>
      <c r="I15" s="7">
        <v>-0.10179131412940701</v>
      </c>
      <c r="J15" s="7">
        <v>-0.215352153434899</v>
      </c>
      <c r="K15" s="7">
        <v>-0.231526252608869</v>
      </c>
      <c r="L15" s="8">
        <v>-9.2983476224986397E-3</v>
      </c>
      <c r="O15" s="2" t="s">
        <v>28</v>
      </c>
      <c r="P15" s="6">
        <v>0.65081712979659501</v>
      </c>
      <c r="Q15" s="7">
        <v>0.80121951099135102</v>
      </c>
      <c r="R15" s="7">
        <v>3.55137933813051E-3</v>
      </c>
      <c r="S15" s="7">
        <v>0.56307829890140504</v>
      </c>
      <c r="T15" s="7">
        <v>0.93331481354095303</v>
      </c>
      <c r="U15" s="7">
        <v>2.3970590960508301E-2</v>
      </c>
      <c r="V15" s="7">
        <v>0.35349193927599798</v>
      </c>
      <c r="W15" s="7">
        <v>2.6275522885763999E-2</v>
      </c>
      <c r="X15" s="7">
        <v>1.5625963937547799E-2</v>
      </c>
      <c r="Y15" s="8">
        <v>0.93997225625089897</v>
      </c>
    </row>
    <row r="16" spans="1:25" x14ac:dyDescent="0.2">
      <c r="B16" s="2" t="s">
        <v>29</v>
      </c>
      <c r="C16" s="6">
        <v>0.33090734108646802</v>
      </c>
      <c r="D16" s="7">
        <v>0.26486237116833899</v>
      </c>
      <c r="E16" s="7">
        <v>-3.9453603935221203E-2</v>
      </c>
      <c r="F16" s="7">
        <v>0.27692745975417998</v>
      </c>
      <c r="G16" s="7">
        <v>0.40017252613438897</v>
      </c>
      <c r="H16" s="7">
        <v>7.5285892724813799E-2</v>
      </c>
      <c r="I16" s="7">
        <v>0.40366733327891502</v>
      </c>
      <c r="J16" s="7">
        <v>0.373649610260746</v>
      </c>
      <c r="K16" s="7">
        <v>-0.244292238276763</v>
      </c>
      <c r="L16" s="8">
        <v>0.22300895963975501</v>
      </c>
      <c r="O16" s="2" t="s">
        <v>29</v>
      </c>
      <c r="P16" s="14">
        <v>1.3071604246710199E-12</v>
      </c>
      <c r="Q16" s="13">
        <v>3.1204484766187399E-8</v>
      </c>
      <c r="R16" s="7">
        <v>0.51868981808585102</v>
      </c>
      <c r="S16" s="13">
        <v>5.6774427547892904E-9</v>
      </c>
      <c r="T16" s="13">
        <v>1.37328075105851E-18</v>
      </c>
      <c r="U16" s="7">
        <v>0.160180436444471</v>
      </c>
      <c r="V16" s="13">
        <v>8.3887821017900201E-19</v>
      </c>
      <c r="W16" s="13">
        <v>3.8088973853914498E-16</v>
      </c>
      <c r="X16" s="13">
        <v>3.7761271955644799E-7</v>
      </c>
      <c r="Y16" s="15">
        <v>4.1578773625028304E-6</v>
      </c>
    </row>
    <row r="17" spans="2:25" x14ac:dyDescent="0.2">
      <c r="B17" s="2" t="s">
        <v>30</v>
      </c>
      <c r="C17" s="6">
        <v>0.27352758563030899</v>
      </c>
      <c r="D17" s="7">
        <v>0.20104760425880799</v>
      </c>
      <c r="E17" s="7">
        <v>-7.2252020015830407E-2</v>
      </c>
      <c r="F17" s="7">
        <v>0.21877070442518101</v>
      </c>
      <c r="G17" s="7">
        <v>0.36290245114229702</v>
      </c>
      <c r="H17" s="7">
        <v>1.39784122883527E-2</v>
      </c>
      <c r="I17" s="7">
        <v>0.38666024853361203</v>
      </c>
      <c r="J17" s="7">
        <v>0.349247881857294</v>
      </c>
      <c r="K17" s="7">
        <v>-0.23000217070401699</v>
      </c>
      <c r="L17" s="8">
        <v>0.174670572723851</v>
      </c>
      <c r="O17" s="2" t="s">
        <v>30</v>
      </c>
      <c r="P17" s="14">
        <v>2.8428039193902702E-7</v>
      </c>
      <c r="Q17" s="7">
        <v>2.0103063999677199E-4</v>
      </c>
      <c r="R17" s="7">
        <v>0.24258288013937901</v>
      </c>
      <c r="S17" s="13">
        <v>4.9200465849498703E-5</v>
      </c>
      <c r="T17" s="13">
        <v>1.69223285575149E-12</v>
      </c>
      <c r="U17" s="7">
        <v>0.84567274527089797</v>
      </c>
      <c r="V17" s="13">
        <v>2.9438846127397197E-14</v>
      </c>
      <c r="W17" s="13">
        <v>1.22715363105111E-11</v>
      </c>
      <c r="X17" s="13">
        <v>1.8872749192849501E-5</v>
      </c>
      <c r="Y17" s="8">
        <v>1.44825241028196E-3</v>
      </c>
    </row>
    <row r="18" spans="2:25" x14ac:dyDescent="0.2">
      <c r="B18" s="2" t="s">
        <v>31</v>
      </c>
      <c r="C18" s="6">
        <v>0.43948097205421899</v>
      </c>
      <c r="D18" s="7">
        <v>0.47363493862056699</v>
      </c>
      <c r="E18" s="7">
        <v>7.6385695708770907E-2</v>
      </c>
      <c r="F18" s="7">
        <v>0.41557797728110801</v>
      </c>
      <c r="G18" s="7">
        <v>0.47469500012267002</v>
      </c>
      <c r="H18" s="7">
        <v>0.23259819325841499</v>
      </c>
      <c r="I18" s="7">
        <v>0.33113264330220599</v>
      </c>
      <c r="J18" s="7">
        <v>0.357357897368273</v>
      </c>
      <c r="K18" s="7">
        <v>-0.200023022998079</v>
      </c>
      <c r="L18" s="8">
        <v>0.31681706273335403</v>
      </c>
      <c r="O18" s="2" t="s">
        <v>31</v>
      </c>
      <c r="P18" s="14">
        <v>7.37646428168169E-5</v>
      </c>
      <c r="Q18" s="13">
        <v>1.60006167999371E-5</v>
      </c>
      <c r="R18" s="7">
        <v>0.59441312409075497</v>
      </c>
      <c r="S18" s="7">
        <v>2.0103063999677199E-4</v>
      </c>
      <c r="T18" s="13">
        <v>1.53139890069191E-5</v>
      </c>
      <c r="U18" s="7">
        <v>5.5984992738763097E-2</v>
      </c>
      <c r="V18" s="7">
        <v>4.2100526132347396E-3</v>
      </c>
      <c r="W18" s="7">
        <v>1.81773932660228E-3</v>
      </c>
      <c r="X18" s="7">
        <v>0.108946477127824</v>
      </c>
      <c r="Y18" s="8">
        <v>6.4179508403134104E-3</v>
      </c>
    </row>
    <row r="19" spans="2:25" x14ac:dyDescent="0.2">
      <c r="B19" s="2" t="s">
        <v>32</v>
      </c>
      <c r="C19" s="6">
        <v>-0.102576317653452</v>
      </c>
      <c r="D19" s="7">
        <v>9.1856707347787794E-2</v>
      </c>
      <c r="E19" s="7">
        <v>0.13585769607307299</v>
      </c>
      <c r="F19" s="7">
        <v>-4.3981649332271701E-2</v>
      </c>
      <c r="G19" s="7">
        <v>-0.12587849530866699</v>
      </c>
      <c r="H19" s="7">
        <v>-0.115548788736199</v>
      </c>
      <c r="I19" s="7">
        <v>9.8310693600835407E-3</v>
      </c>
      <c r="J19" s="7">
        <v>-5.3585885090709703E-2</v>
      </c>
      <c r="K19" s="7">
        <v>-9.3551319285676296E-2</v>
      </c>
      <c r="L19" s="8">
        <v>-0.23458807507370499</v>
      </c>
      <c r="O19" s="2" t="s">
        <v>32</v>
      </c>
      <c r="P19" s="6">
        <v>0.55303883414543398</v>
      </c>
      <c r="Q19" s="7">
        <v>0.58898492057985297</v>
      </c>
      <c r="R19" s="7">
        <v>0.397946480910357</v>
      </c>
      <c r="S19" s="7">
        <v>0.80881179902649503</v>
      </c>
      <c r="T19" s="7">
        <v>0.44281509250228002</v>
      </c>
      <c r="U19" s="7">
        <v>0.49504861296400399</v>
      </c>
      <c r="V19" s="7">
        <v>0.95291727811231997</v>
      </c>
      <c r="W19" s="7">
        <v>0.76102622074450299</v>
      </c>
      <c r="X19" s="7">
        <v>0.58414727055203097</v>
      </c>
      <c r="Y19" s="8">
        <v>0.108946477127824</v>
      </c>
    </row>
    <row r="20" spans="2:25" x14ac:dyDescent="0.2">
      <c r="B20" s="2" t="s">
        <v>33</v>
      </c>
      <c r="C20" s="6">
        <v>0.20389053197607501</v>
      </c>
      <c r="D20" s="7">
        <v>0.259150311773722</v>
      </c>
      <c r="E20" s="7">
        <v>0.28760486995686502</v>
      </c>
      <c r="F20" s="7">
        <v>0.243916161158443</v>
      </c>
      <c r="G20" s="7">
        <v>0.33688423624097402</v>
      </c>
      <c r="H20" s="7">
        <v>0.33512645536956298</v>
      </c>
      <c r="I20" s="7">
        <v>0.305301510014161</v>
      </c>
      <c r="J20" s="7">
        <v>0.254433896803407</v>
      </c>
      <c r="K20" s="7">
        <v>0.21713358642775599</v>
      </c>
      <c r="L20" s="8">
        <v>0.24098313352940301</v>
      </c>
      <c r="O20" s="2" t="s">
        <v>33</v>
      </c>
      <c r="P20" s="14">
        <v>4.9299047830277699E-5</v>
      </c>
      <c r="Q20" s="13">
        <v>1.93403411227824E-7</v>
      </c>
      <c r="R20" s="13">
        <v>4.6491895624066397E-9</v>
      </c>
      <c r="S20" s="13">
        <v>9.48297259512042E-7</v>
      </c>
      <c r="T20" s="13">
        <v>2.4316943231754502E-12</v>
      </c>
      <c r="U20" s="13">
        <v>3.0742997543149802E-12</v>
      </c>
      <c r="V20" s="13">
        <v>3.6776834488531201E-10</v>
      </c>
      <c r="W20" s="13">
        <v>2.9905062767015301E-7</v>
      </c>
      <c r="X20" s="13">
        <v>1.5107514900029201E-5</v>
      </c>
      <c r="Y20" s="15">
        <v>1.30239575951752E-6</v>
      </c>
    </row>
    <row r="21" spans="2:25" x14ac:dyDescent="0.2">
      <c r="B21" s="2" t="s">
        <v>34</v>
      </c>
      <c r="C21" s="6">
        <v>0.17327005377048799</v>
      </c>
      <c r="D21" s="7">
        <v>0.16721776049673301</v>
      </c>
      <c r="E21" s="7">
        <v>0.124530790402334</v>
      </c>
      <c r="F21" s="7">
        <v>0.13142969134396601</v>
      </c>
      <c r="G21" s="7">
        <v>0.32312375101922702</v>
      </c>
      <c r="H21" s="7">
        <v>-0.14887030144234301</v>
      </c>
      <c r="I21" s="7">
        <v>0.33629937060632897</v>
      </c>
      <c r="J21" s="7">
        <v>0.25335389339019798</v>
      </c>
      <c r="K21" s="7">
        <v>0.13198029975108599</v>
      </c>
      <c r="L21" s="8">
        <v>0.23999413760524399</v>
      </c>
      <c r="O21" s="2" t="s">
        <v>34</v>
      </c>
      <c r="P21" s="6">
        <v>1.2904377353801399E-2</v>
      </c>
      <c r="Q21" s="7">
        <v>1.70195187972049E-2</v>
      </c>
      <c r="R21" s="7">
        <v>8.5384207105127299E-2</v>
      </c>
      <c r="S21" s="7">
        <v>6.6717253461732198E-2</v>
      </c>
      <c r="T21" s="13">
        <v>9.4325479337242202E-7</v>
      </c>
      <c r="U21" s="7">
        <v>3.5943118826026701E-2</v>
      </c>
      <c r="V21" s="13">
        <v>2.9905062767015301E-7</v>
      </c>
      <c r="W21" s="7">
        <v>1.5987920337992101E-4</v>
      </c>
      <c r="X21" s="7">
        <v>6.6083244175233202E-2</v>
      </c>
      <c r="Y21" s="8">
        <v>3.6982137900391001E-4</v>
      </c>
    </row>
    <row r="22" spans="2:25" x14ac:dyDescent="0.2">
      <c r="B22" s="2" t="s">
        <v>35</v>
      </c>
      <c r="C22" s="6">
        <v>-0.111622787321877</v>
      </c>
      <c r="D22" s="7">
        <v>-5.7286267153196201E-2</v>
      </c>
      <c r="E22" s="7">
        <v>-3.0657611906564498E-2</v>
      </c>
      <c r="F22" s="7">
        <v>-2.7935209875118099E-2</v>
      </c>
      <c r="G22" s="7">
        <v>3.6966039747774397E-2</v>
      </c>
      <c r="H22" s="7">
        <v>-0.37484304958451298</v>
      </c>
      <c r="I22" s="7">
        <v>3.2602092819445497E-2</v>
      </c>
      <c r="J22" s="7">
        <v>3.90924201107377E-2</v>
      </c>
      <c r="K22" s="7">
        <v>-0.41972333428691899</v>
      </c>
      <c r="L22" s="8">
        <v>3.3802098268105901E-2</v>
      </c>
      <c r="O22" s="2" t="s">
        <v>35</v>
      </c>
      <c r="P22" s="6">
        <v>3.1609057768529999E-2</v>
      </c>
      <c r="Q22" s="7">
        <v>0.32371350259736398</v>
      </c>
      <c r="R22" s="7">
        <v>0.61994105790115905</v>
      </c>
      <c r="S22" s="7">
        <v>0.64562719300902305</v>
      </c>
      <c r="T22" s="7">
        <v>0.55599890617525904</v>
      </c>
      <c r="U22" s="13">
        <v>7.2621199520011297E-16</v>
      </c>
      <c r="V22" s="7">
        <v>0.59441312409075497</v>
      </c>
      <c r="W22" s="7">
        <v>0.53034962240507399</v>
      </c>
      <c r="X22" s="13">
        <v>8.0433359920875698E-20</v>
      </c>
      <c r="Y22" s="8">
        <v>0.58414727055203097</v>
      </c>
    </row>
    <row r="23" spans="2:25" x14ac:dyDescent="0.2">
      <c r="B23" s="2" t="s">
        <v>36</v>
      </c>
      <c r="C23" s="6">
        <v>0.282051188409564</v>
      </c>
      <c r="D23" s="7">
        <v>6.0484448609626901E-2</v>
      </c>
      <c r="E23" s="7">
        <v>9.1193003798457004E-2</v>
      </c>
      <c r="F23" s="7">
        <v>0.13300343480767801</v>
      </c>
      <c r="G23" s="7">
        <v>0.260379437439682</v>
      </c>
      <c r="H23" s="7">
        <v>-1.02314891854335E-2</v>
      </c>
      <c r="I23" s="7">
        <v>0.32946160083984399</v>
      </c>
      <c r="J23" s="7">
        <v>0.31811307354846202</v>
      </c>
      <c r="K23" s="7">
        <v>0.252100712510331</v>
      </c>
      <c r="L23" s="8">
        <v>0.23769281194766201</v>
      </c>
      <c r="O23" s="2" t="s">
        <v>36</v>
      </c>
      <c r="P23" s="14">
        <v>8.6146725008280904E-7</v>
      </c>
      <c r="Q23" s="7">
        <v>0.38049911278783599</v>
      </c>
      <c r="R23" s="7">
        <v>0.154546585959382</v>
      </c>
      <c r="S23" s="7">
        <v>2.96040755358019E-2</v>
      </c>
      <c r="T23" s="13">
        <v>6.2705625290901799E-6</v>
      </c>
      <c r="U23" s="7">
        <v>0.90219353396928803</v>
      </c>
      <c r="V23" s="13">
        <v>5.0505776494927896E-9</v>
      </c>
      <c r="W23" s="13">
        <v>1.9922516038287101E-8</v>
      </c>
      <c r="X23" s="13">
        <v>1.34106496081242E-5</v>
      </c>
      <c r="Y23" s="15">
        <v>4.0400535757105299E-5</v>
      </c>
    </row>
    <row r="24" spans="2:25" x14ac:dyDescent="0.2">
      <c r="B24" s="2" t="s">
        <v>37</v>
      </c>
      <c r="C24" s="6">
        <v>0.111229513416537</v>
      </c>
      <c r="D24" s="7">
        <v>0.112420081094308</v>
      </c>
      <c r="E24" s="7">
        <v>-5.4072274709160803E-2</v>
      </c>
      <c r="F24" s="7">
        <v>1.0239180335399601E-3</v>
      </c>
      <c r="G24" s="7">
        <v>0.22684958537191899</v>
      </c>
      <c r="H24" s="7">
        <v>-1.2763232965313001E-2</v>
      </c>
      <c r="I24" s="7">
        <v>0.15803983797287799</v>
      </c>
      <c r="J24" s="7">
        <v>0.18296314236917199</v>
      </c>
      <c r="K24" s="7">
        <v>0.135786115568203</v>
      </c>
      <c r="L24" s="8">
        <v>0.117804446072189</v>
      </c>
      <c r="O24" s="2" t="s">
        <v>37</v>
      </c>
      <c r="P24" s="6">
        <v>2.96040755358019E-2</v>
      </c>
      <c r="Q24" s="7">
        <v>2.8088982602672601E-2</v>
      </c>
      <c r="R24" s="7">
        <v>0.34699281374645402</v>
      </c>
      <c r="S24" s="7">
        <v>0.98436887277819896</v>
      </c>
      <c r="T24" s="13">
        <v>2.6937406138845599E-6</v>
      </c>
      <c r="U24" s="7">
        <v>0.84567274527089797</v>
      </c>
      <c r="V24" s="7">
        <v>1.4026545789676301E-3</v>
      </c>
      <c r="W24" s="7">
        <v>1.7680748367933201E-4</v>
      </c>
      <c r="X24" s="7">
        <v>6.4538013066811903E-3</v>
      </c>
      <c r="Y24" s="8">
        <v>2.0800914095013699E-2</v>
      </c>
    </row>
    <row r="25" spans="2:25" x14ac:dyDescent="0.2">
      <c r="B25" s="2" t="s">
        <v>38</v>
      </c>
      <c r="C25" s="6">
        <v>0.106232081607812</v>
      </c>
      <c r="D25" s="7">
        <v>9.2941518382898602E-2</v>
      </c>
      <c r="E25" s="7">
        <v>-0.114521611723021</v>
      </c>
      <c r="F25" s="7">
        <v>2.1476919219669599E-2</v>
      </c>
      <c r="G25" s="7">
        <v>0.204143004872051</v>
      </c>
      <c r="H25" s="7">
        <v>3.8237601041803501E-2</v>
      </c>
      <c r="I25" s="7">
        <v>0.16072435348504099</v>
      </c>
      <c r="J25" s="7">
        <v>0.21217413667758001</v>
      </c>
      <c r="K25" s="7">
        <v>0.16238918928596699</v>
      </c>
      <c r="L25" s="8">
        <v>0.145860444024382</v>
      </c>
      <c r="O25" s="2" t="s">
        <v>38</v>
      </c>
      <c r="P25" s="6">
        <v>4.2977817860503198E-2</v>
      </c>
      <c r="Q25" s="7">
        <v>8.0121316274319898E-2</v>
      </c>
      <c r="R25" s="7">
        <v>2.78399757931065E-2</v>
      </c>
      <c r="S25" s="7">
        <v>0.737369463750014</v>
      </c>
      <c r="T25" s="13">
        <v>3.5346826494273103E-5</v>
      </c>
      <c r="U25" s="7">
        <v>0.53980679092887596</v>
      </c>
      <c r="V25" s="7">
        <v>1.4026545789676301E-3</v>
      </c>
      <c r="W25" s="13">
        <v>1.6786844270276901E-5</v>
      </c>
      <c r="X25" s="7">
        <v>1.2418726390128201E-3</v>
      </c>
      <c r="Y25" s="8">
        <v>3.8925159653551799E-3</v>
      </c>
    </row>
    <row r="26" spans="2:25" x14ac:dyDescent="0.2">
      <c r="B26" s="2" t="s">
        <v>39</v>
      </c>
      <c r="C26" s="6">
        <v>0.33671190265170398</v>
      </c>
      <c r="D26" s="7">
        <v>8.1278088300533402E-2</v>
      </c>
      <c r="E26" s="7">
        <v>-0.24393836869709201</v>
      </c>
      <c r="F26" s="7">
        <v>4.87332934433845E-2</v>
      </c>
      <c r="G26" s="7">
        <v>0.145247790195833</v>
      </c>
      <c r="H26" s="7">
        <v>0.37441998524270198</v>
      </c>
      <c r="I26" s="7">
        <v>0.13498526746009501</v>
      </c>
      <c r="J26" s="7">
        <v>0.174978063227925</v>
      </c>
      <c r="K26" s="7">
        <v>5.75720226222192E-2</v>
      </c>
      <c r="L26" s="8">
        <v>0.24021001249978899</v>
      </c>
      <c r="O26" s="2" t="s">
        <v>39</v>
      </c>
      <c r="P26" s="6">
        <v>4.4288466751026901E-3</v>
      </c>
      <c r="Q26" s="7">
        <v>0.58414727055203097</v>
      </c>
      <c r="R26" s="7">
        <v>5.0177175962321803E-2</v>
      </c>
      <c r="S26" s="7">
        <v>0.74898143473604595</v>
      </c>
      <c r="T26" s="7">
        <v>0.292060372818291</v>
      </c>
      <c r="U26" s="7">
        <v>1.3841407000688699E-3</v>
      </c>
      <c r="V26" s="7">
        <v>0.33290500707577603</v>
      </c>
      <c r="W26" s="7">
        <v>0.18203084405660999</v>
      </c>
      <c r="X26" s="7">
        <v>0.69851340416424001</v>
      </c>
      <c r="Y26" s="8">
        <v>5.3607207933768102E-2</v>
      </c>
    </row>
    <row r="27" spans="2:25" x14ac:dyDescent="0.2">
      <c r="B27" s="2" t="s">
        <v>40</v>
      </c>
      <c r="C27" s="6">
        <v>-5.3017697605853099E-2</v>
      </c>
      <c r="D27" s="7">
        <v>2.96480451624247E-2</v>
      </c>
      <c r="E27" s="7">
        <v>-4.4295195648556197E-2</v>
      </c>
      <c r="F27" s="7">
        <v>-5.34403612686725E-2</v>
      </c>
      <c r="G27" s="7">
        <v>1.92052988446735E-2</v>
      </c>
      <c r="H27" s="7">
        <v>0.107161060608838</v>
      </c>
      <c r="I27" s="7">
        <v>5.7707816702386699E-2</v>
      </c>
      <c r="J27" s="7">
        <v>2.2885233876834499E-2</v>
      </c>
      <c r="K27" s="7">
        <v>-3.6255982774655499E-2</v>
      </c>
      <c r="L27" s="8">
        <v>-4.8212710156461398E-2</v>
      </c>
      <c r="O27" s="2" t="s">
        <v>40</v>
      </c>
      <c r="P27" s="6">
        <v>0.53980679092887596</v>
      </c>
      <c r="Q27" s="7">
        <v>0.737369463750014</v>
      </c>
      <c r="R27" s="7">
        <v>0.60442201931839001</v>
      </c>
      <c r="S27" s="7">
        <v>0.53840926778798504</v>
      </c>
      <c r="T27" s="7">
        <v>0.83615283087653702</v>
      </c>
      <c r="U27" s="7">
        <v>0.155153513917719</v>
      </c>
      <c r="V27" s="7">
        <v>0.49934100606197801</v>
      </c>
      <c r="W27" s="7">
        <v>0.80148312194899396</v>
      </c>
      <c r="X27" s="7">
        <v>0.66901594689571398</v>
      </c>
      <c r="Y27" s="8">
        <v>0.57811427734349696</v>
      </c>
    </row>
    <row r="28" spans="2:25" x14ac:dyDescent="0.2">
      <c r="B28" s="2" t="s">
        <v>41</v>
      </c>
      <c r="C28" s="6">
        <v>0.17022211717012101</v>
      </c>
      <c r="D28" s="7">
        <v>2.8211398338114702E-2</v>
      </c>
      <c r="E28" s="7">
        <v>0.118380445725454</v>
      </c>
      <c r="F28" s="7">
        <v>6.6756192408896506E-2</v>
      </c>
      <c r="G28" s="7">
        <v>0.26299676239217901</v>
      </c>
      <c r="H28" s="7">
        <v>5.9770555160295599E-2</v>
      </c>
      <c r="I28" s="7">
        <v>0.230638257679254</v>
      </c>
      <c r="J28" s="7">
        <v>0.26089776640107798</v>
      </c>
      <c r="K28" s="7">
        <v>0.21641190144563399</v>
      </c>
      <c r="L28" s="8">
        <v>9.7566417466430702E-2</v>
      </c>
      <c r="O28" s="2" t="s">
        <v>41</v>
      </c>
      <c r="P28" s="6">
        <v>5.23050274719093E-2</v>
      </c>
      <c r="Q28" s="7">
        <v>0.80017580652390197</v>
      </c>
      <c r="R28" s="7">
        <v>0.20255084341092999</v>
      </c>
      <c r="S28" s="7">
        <v>0.52116134177152695</v>
      </c>
      <c r="T28" s="7">
        <v>1.6200178600873599E-3</v>
      </c>
      <c r="U28" s="7">
        <v>0.57178623984888799</v>
      </c>
      <c r="V28" s="7">
        <v>6.2499657234991197E-3</v>
      </c>
      <c r="W28" s="7">
        <v>1.7743852809423699E-3</v>
      </c>
      <c r="X28" s="7">
        <v>1.12442314911425E-2</v>
      </c>
      <c r="Y28" s="8">
        <v>0.31423965455375202</v>
      </c>
    </row>
    <row r="29" spans="2:25" x14ac:dyDescent="0.2">
      <c r="B29" s="2" t="s">
        <v>42</v>
      </c>
      <c r="C29" s="6">
        <v>-9.2034191721759903E-2</v>
      </c>
      <c r="D29" s="7">
        <v>-4.9238289755155797E-2</v>
      </c>
      <c r="E29" s="7">
        <v>0.10255665072086501</v>
      </c>
      <c r="F29" s="7">
        <v>1.4712802131710501E-2</v>
      </c>
      <c r="G29" s="7">
        <v>1.8281930905921898E-2</v>
      </c>
      <c r="H29" s="7">
        <v>0.100677139942354</v>
      </c>
      <c r="I29" s="7">
        <v>8.8129148451258008E-3</v>
      </c>
      <c r="J29" s="7">
        <v>7.2559769301994606E-2</v>
      </c>
      <c r="K29" s="7">
        <v>-0.136516079978626</v>
      </c>
      <c r="L29" s="8">
        <v>8.3147674341292097E-2</v>
      </c>
      <c r="O29" s="2" t="s">
        <v>42</v>
      </c>
      <c r="P29" s="6">
        <v>0.35349193927599798</v>
      </c>
      <c r="Q29" s="7">
        <v>0.63357374848084302</v>
      </c>
      <c r="R29" s="7">
        <v>0.29483355064917999</v>
      </c>
      <c r="S29" s="7">
        <v>0.90219353396928803</v>
      </c>
      <c r="T29" s="7">
        <v>0.87122679163814198</v>
      </c>
      <c r="U29" s="7">
        <v>0.303054275642407</v>
      </c>
      <c r="V29" s="7">
        <v>0.93814743083732599</v>
      </c>
      <c r="W29" s="7">
        <v>0.486375457098079</v>
      </c>
      <c r="X29" s="7">
        <v>0.13660593732969201</v>
      </c>
      <c r="Y29" s="8">
        <v>0.403380706550797</v>
      </c>
    </row>
    <row r="30" spans="2:25" x14ac:dyDescent="0.2">
      <c r="B30" s="2" t="s">
        <v>43</v>
      </c>
      <c r="C30" s="6">
        <v>6.8978677520967396E-2</v>
      </c>
      <c r="D30" s="7">
        <v>-3.1453567944371402E-2</v>
      </c>
      <c r="E30" s="7">
        <v>1.1188830784881899E-2</v>
      </c>
      <c r="F30" s="7">
        <v>3.0118948337338199E-2</v>
      </c>
      <c r="G30" s="7">
        <v>0.218590227549082</v>
      </c>
      <c r="H30" s="7">
        <v>1.89744704763526E-2</v>
      </c>
      <c r="I30" s="7">
        <v>0.140086311723499</v>
      </c>
      <c r="J30" s="7">
        <v>0.18177720489851401</v>
      </c>
      <c r="K30" s="7">
        <v>-5.3695537756260597E-2</v>
      </c>
      <c r="L30" s="8">
        <v>0.102347227734881</v>
      </c>
      <c r="O30" s="2" t="s">
        <v>43</v>
      </c>
      <c r="P30" s="6">
        <v>0.25738043078790002</v>
      </c>
      <c r="Q30" s="7">
        <v>0.63357374848084302</v>
      </c>
      <c r="R30" s="7">
        <v>0.874680151517091</v>
      </c>
      <c r="S30" s="7">
        <v>0.64494511422436995</v>
      </c>
      <c r="T30" s="13">
        <v>3.5346826494273103E-5</v>
      </c>
      <c r="U30" s="7">
        <v>0.78605530243324095</v>
      </c>
      <c r="V30" s="7">
        <v>1.06326883062951E-2</v>
      </c>
      <c r="W30" s="7">
        <v>6.8459835841957399E-4</v>
      </c>
      <c r="X30" s="7">
        <v>0.392197261387358</v>
      </c>
      <c r="Y30" s="8">
        <v>7.0317670321928802E-2</v>
      </c>
    </row>
    <row r="31" spans="2:25" x14ac:dyDescent="0.2">
      <c r="B31" s="2" t="s">
        <v>44</v>
      </c>
      <c r="C31" s="6">
        <v>6.7665460601042393E-2</v>
      </c>
      <c r="D31" s="7">
        <v>0.19524426402332301</v>
      </c>
      <c r="E31" s="7">
        <v>-8.0716562310334805E-2</v>
      </c>
      <c r="F31" s="7">
        <v>0.13750216539909901</v>
      </c>
      <c r="G31" s="7">
        <v>0.228160615957468</v>
      </c>
      <c r="H31" s="7">
        <v>7.5914737293883705E-2</v>
      </c>
      <c r="I31" s="7">
        <v>6.8166363662712906E-2</v>
      </c>
      <c r="J31" s="7">
        <v>0.118781853959448</v>
      </c>
      <c r="K31" s="7">
        <v>6.8321922152893996E-2</v>
      </c>
      <c r="L31" s="8">
        <v>0.22331991250765701</v>
      </c>
      <c r="O31" s="2" t="s">
        <v>44</v>
      </c>
      <c r="P31" s="6">
        <v>0.63357374848084302</v>
      </c>
      <c r="Q31" s="7">
        <v>0.117407965993479</v>
      </c>
      <c r="R31" s="7">
        <v>0.57811427734349696</v>
      </c>
      <c r="S31" s="7">
        <v>0.303054275642407</v>
      </c>
      <c r="T31" s="7">
        <v>5.9902787846405299E-2</v>
      </c>
      <c r="U31" s="7">
        <v>0.59441312409075497</v>
      </c>
      <c r="V31" s="7">
        <v>0.63357374848084302</v>
      </c>
      <c r="W31" s="7">
        <v>0.38103979720001702</v>
      </c>
      <c r="X31" s="7">
        <v>0.63357374848084302</v>
      </c>
      <c r="Y31" s="8">
        <v>6.6083244175233202E-2</v>
      </c>
    </row>
    <row r="32" spans="2:25" x14ac:dyDescent="0.2">
      <c r="B32" s="2" t="s">
        <v>45</v>
      </c>
      <c r="C32" s="6">
        <v>0.32052854113224699</v>
      </c>
      <c r="D32" s="7">
        <v>0.16059019055464499</v>
      </c>
      <c r="E32" s="7">
        <v>8.2793933750299198E-3</v>
      </c>
      <c r="F32" s="7">
        <v>0.213807887250439</v>
      </c>
      <c r="G32" s="7">
        <v>0.31446782602485701</v>
      </c>
      <c r="H32" s="7">
        <v>7.4687468801515902E-2</v>
      </c>
      <c r="I32" s="7">
        <v>0.34847667420545703</v>
      </c>
      <c r="J32" s="7">
        <v>0.318220258689973</v>
      </c>
      <c r="K32" s="7">
        <v>8.8053107920225207E-3</v>
      </c>
      <c r="L32" s="8">
        <v>0.26006901425338502</v>
      </c>
      <c r="O32" s="2" t="s">
        <v>45</v>
      </c>
      <c r="P32" s="14">
        <v>2.3911873551215501E-6</v>
      </c>
      <c r="Q32" s="7">
        <v>2.7288365005500598E-2</v>
      </c>
      <c r="R32" s="7">
        <v>0.93331481354095303</v>
      </c>
      <c r="S32" s="7">
        <v>2.3132672971218401E-3</v>
      </c>
      <c r="T32" s="13">
        <v>3.8626188789321803E-6</v>
      </c>
      <c r="U32" s="7">
        <v>0.363138051469585</v>
      </c>
      <c r="V32" s="13">
        <v>2.4311134297302498E-7</v>
      </c>
      <c r="W32" s="13">
        <v>2.8276557081248898E-6</v>
      </c>
      <c r="X32" s="7">
        <v>0.93071278871404395</v>
      </c>
      <c r="Y32" s="8">
        <v>1.6137719549736801E-4</v>
      </c>
    </row>
    <row r="33" spans="2:25" x14ac:dyDescent="0.2">
      <c r="B33" s="2" t="s">
        <v>46</v>
      </c>
      <c r="C33" s="6">
        <v>0.41039955844126402</v>
      </c>
      <c r="D33" s="7">
        <v>0.20540516962694899</v>
      </c>
      <c r="E33" s="7">
        <v>0.188009376610898</v>
      </c>
      <c r="F33" s="7">
        <v>0.30615132870439499</v>
      </c>
      <c r="G33" s="7">
        <v>0.46329935609265199</v>
      </c>
      <c r="H33" s="7">
        <v>0.25068195247149599</v>
      </c>
      <c r="I33" s="7">
        <v>0.46678358968622502</v>
      </c>
      <c r="J33" s="7">
        <v>0.48352316013450403</v>
      </c>
      <c r="K33" s="7">
        <v>0.15034572114022399</v>
      </c>
      <c r="L33" s="8">
        <v>0.39547819074719498</v>
      </c>
      <c r="O33" s="2" t="s">
        <v>46</v>
      </c>
      <c r="P33" s="14">
        <v>2.6985374512832701E-18</v>
      </c>
      <c r="Q33" s="13">
        <v>4.7335486032482598E-5</v>
      </c>
      <c r="R33" s="7">
        <v>2.0380865915217499E-4</v>
      </c>
      <c r="S33" s="13">
        <v>3.7680184940644001E-10</v>
      </c>
      <c r="T33" s="13">
        <v>1.4312571113895801E-23</v>
      </c>
      <c r="U33" s="13">
        <v>5.0872405248532203E-7</v>
      </c>
      <c r="V33" s="13">
        <v>8.3192778827940896E-24</v>
      </c>
      <c r="W33" s="13">
        <v>1.499017312511E-25</v>
      </c>
      <c r="X33" s="7">
        <v>3.5626020218248399E-3</v>
      </c>
      <c r="Y33" s="15">
        <v>6.5181745839882802E-17</v>
      </c>
    </row>
    <row r="34" spans="2:25" x14ac:dyDescent="0.2">
      <c r="B34" s="2" t="s">
        <v>47</v>
      </c>
      <c r="C34" s="6">
        <v>0.373610528508099</v>
      </c>
      <c r="D34" s="7">
        <v>0.21766778157323</v>
      </c>
      <c r="E34" s="7">
        <v>0.219144817064366</v>
      </c>
      <c r="F34" s="7">
        <v>0.28962758067245598</v>
      </c>
      <c r="G34" s="7">
        <v>0.43030090164082702</v>
      </c>
      <c r="H34" s="7">
        <v>0.252607791910748</v>
      </c>
      <c r="I34" s="7">
        <v>0.42914870716604903</v>
      </c>
      <c r="J34" s="7">
        <v>0.467507433708505</v>
      </c>
      <c r="K34" s="7">
        <v>0.14817541186338901</v>
      </c>
      <c r="L34" s="8">
        <v>0.381187819454052</v>
      </c>
      <c r="O34" s="2" t="s">
        <v>47</v>
      </c>
      <c r="P34" s="14">
        <v>7.2165516940651101E-12</v>
      </c>
      <c r="Q34" s="7">
        <v>1.5238323619656401E-4</v>
      </c>
      <c r="R34" s="7">
        <v>1.38812157909569E-4</v>
      </c>
      <c r="S34" s="13">
        <v>2.9395917558102701E-7</v>
      </c>
      <c r="T34" s="13">
        <v>7.2621199520011297E-16</v>
      </c>
      <c r="U34" s="13">
        <v>9.5312139383619506E-6</v>
      </c>
      <c r="V34" s="13">
        <v>8.3227343980096604E-16</v>
      </c>
      <c r="W34" s="13">
        <v>8.4628835580476196E-19</v>
      </c>
      <c r="X34" s="7">
        <v>1.2875132062147601E-2</v>
      </c>
      <c r="Y34" s="15">
        <v>2.4316943231754502E-12</v>
      </c>
    </row>
    <row r="35" spans="2:25" x14ac:dyDescent="0.2">
      <c r="B35" s="2" t="s">
        <v>48</v>
      </c>
      <c r="C35" s="6">
        <v>0.40630700651641999</v>
      </c>
      <c r="D35" s="7">
        <v>6.5037844251133001E-2</v>
      </c>
      <c r="E35" s="7">
        <v>0.176819480330099</v>
      </c>
      <c r="F35" s="7">
        <v>0.37936112811759998</v>
      </c>
      <c r="G35" s="7">
        <v>0.44865650571018301</v>
      </c>
      <c r="H35" s="7">
        <v>0.20578897983585001</v>
      </c>
      <c r="I35" s="7">
        <v>0.50354024791942498</v>
      </c>
      <c r="J35" s="7">
        <v>0.43580327700590299</v>
      </c>
      <c r="K35" s="7">
        <v>5.5736904690496997E-2</v>
      </c>
      <c r="L35" s="8">
        <v>0.328119712612573</v>
      </c>
      <c r="O35" s="2" t="s">
        <v>48</v>
      </c>
      <c r="P35" s="14">
        <v>9.94787466194216E-5</v>
      </c>
      <c r="Q35" s="7">
        <v>0.63125656043028799</v>
      </c>
      <c r="R35" s="7">
        <v>0.132923361522919</v>
      </c>
      <c r="S35" s="7">
        <v>3.2067954998644298E-4</v>
      </c>
      <c r="T35" s="13">
        <v>1.40824539135643E-5</v>
      </c>
      <c r="U35" s="7">
        <v>7.2009464193278999E-2</v>
      </c>
      <c r="V35" s="13">
        <v>6.1075925945040803E-7</v>
      </c>
      <c r="W35" s="13">
        <v>2.53554689617015E-5</v>
      </c>
      <c r="X35" s="7">
        <v>0.67397132815831995</v>
      </c>
      <c r="Y35" s="8">
        <v>2.2877370403906298E-3</v>
      </c>
    </row>
    <row r="36" spans="2:25" x14ac:dyDescent="0.2">
      <c r="B36" s="2" t="s">
        <v>49</v>
      </c>
      <c r="C36" s="6">
        <v>0.25054696570153001</v>
      </c>
      <c r="D36" s="7">
        <v>0.15653979307570601</v>
      </c>
      <c r="E36" s="7">
        <v>8.6305520080994097E-2</v>
      </c>
      <c r="F36" s="7">
        <v>0.14179682867764101</v>
      </c>
      <c r="G36" s="7">
        <v>0.29998469754583201</v>
      </c>
      <c r="H36" s="7">
        <v>8.74911969861938E-2</v>
      </c>
      <c r="I36" s="7">
        <v>0.24911328459572901</v>
      </c>
      <c r="J36" s="7">
        <v>0.26564791473465399</v>
      </c>
      <c r="K36" s="7">
        <v>0.34521344623956202</v>
      </c>
      <c r="L36" s="8">
        <v>0.29863784061215598</v>
      </c>
      <c r="O36" s="2" t="s">
        <v>49</v>
      </c>
      <c r="P36" s="14">
        <v>5.3729148374210797E-6</v>
      </c>
      <c r="Q36" s="7">
        <v>5.8584557476147499E-3</v>
      </c>
      <c r="R36" s="7">
        <v>0.15762331350214301</v>
      </c>
      <c r="S36" s="7">
        <v>1.3868418337103601E-2</v>
      </c>
      <c r="T36" s="13">
        <v>3.1806544366724597E-8</v>
      </c>
      <c r="U36" s="7">
        <v>0.15272127722544099</v>
      </c>
      <c r="V36" s="13">
        <v>6.1326471117580096E-6</v>
      </c>
      <c r="W36" s="13">
        <v>1.2474417166005599E-6</v>
      </c>
      <c r="X36" s="13">
        <v>8.6872397608424002E-11</v>
      </c>
      <c r="Y36" s="15">
        <v>3.6601897822966203E-8</v>
      </c>
    </row>
    <row r="37" spans="2:25" x14ac:dyDescent="0.2">
      <c r="B37" s="2" t="s">
        <v>50</v>
      </c>
      <c r="C37" s="6">
        <v>0.10901567269635599</v>
      </c>
      <c r="D37" s="7">
        <v>8.6729663446391495E-3</v>
      </c>
      <c r="E37" s="7">
        <v>-0.18503060417388101</v>
      </c>
      <c r="F37" s="7">
        <v>3.6863342986996298E-2</v>
      </c>
      <c r="G37" s="7">
        <v>0.23081443785747</v>
      </c>
      <c r="H37" s="7">
        <v>3.8336882132461399E-2</v>
      </c>
      <c r="I37" s="7">
        <v>0.25363871768563601</v>
      </c>
      <c r="J37" s="7">
        <v>0.253815979726359</v>
      </c>
      <c r="K37" s="7">
        <v>-2.1494415133230398E-2</v>
      </c>
      <c r="L37" s="8">
        <v>9.6044368560215795E-2</v>
      </c>
      <c r="O37" s="2" t="s">
        <v>50</v>
      </c>
      <c r="P37" s="6">
        <v>0.29602761671966099</v>
      </c>
      <c r="Q37" s="7">
        <v>0.94047619465918497</v>
      </c>
      <c r="R37" s="7">
        <v>5.0213883928052198E-2</v>
      </c>
      <c r="S37" s="7">
        <v>0.74898143473604595</v>
      </c>
      <c r="T37" s="7">
        <v>1.2283061365241699E-2</v>
      </c>
      <c r="U37" s="7">
        <v>0.73901471861747703</v>
      </c>
      <c r="V37" s="7">
        <v>5.09597994880803E-3</v>
      </c>
      <c r="W37" s="7">
        <v>5.0910674719373897E-3</v>
      </c>
      <c r="X37" s="7">
        <v>0.85727191658302104</v>
      </c>
      <c r="Y37" s="8">
        <v>0.36406336311962401</v>
      </c>
    </row>
    <row r="38" spans="2:25" x14ac:dyDescent="0.2">
      <c r="B38" s="2" t="s">
        <v>51</v>
      </c>
      <c r="C38" s="6">
        <v>0.186162915887154</v>
      </c>
      <c r="D38" s="7">
        <v>0.10349203505533799</v>
      </c>
      <c r="E38" s="7">
        <v>-4.7609387817010303E-2</v>
      </c>
      <c r="F38" s="7">
        <v>7.6891927670688004E-2</v>
      </c>
      <c r="G38" s="7">
        <v>0.28793155354741201</v>
      </c>
      <c r="H38" s="7">
        <v>0.152308735124733</v>
      </c>
      <c r="I38" s="7">
        <v>0.246174497844734</v>
      </c>
      <c r="J38" s="7">
        <v>0.22158307105849401</v>
      </c>
      <c r="K38" s="7">
        <v>-0.17689708649708399</v>
      </c>
      <c r="L38" s="8">
        <v>0.19480872843991201</v>
      </c>
      <c r="O38" s="2" t="s">
        <v>51</v>
      </c>
      <c r="P38" s="6">
        <v>1.4898229812461601E-4</v>
      </c>
      <c r="Q38" s="7">
        <v>4.6063012852862899E-2</v>
      </c>
      <c r="R38" s="7">
        <v>0.41329782399394599</v>
      </c>
      <c r="S38" s="7">
        <v>0.15340686009992299</v>
      </c>
      <c r="T38" s="13">
        <v>1.4474913406952601E-9</v>
      </c>
      <c r="U38" s="7">
        <v>2.2482189251739199E-3</v>
      </c>
      <c r="V38" s="13">
        <v>3.4323775951806199E-7</v>
      </c>
      <c r="W38" s="13">
        <v>5.3718574914515103E-6</v>
      </c>
      <c r="X38" s="7">
        <v>3.22168730846454E-4</v>
      </c>
      <c r="Y38" s="15">
        <v>6.6968605051081597E-5</v>
      </c>
    </row>
    <row r="39" spans="2:25" x14ac:dyDescent="0.2">
      <c r="B39" s="2" t="s">
        <v>52</v>
      </c>
      <c r="C39" s="6">
        <v>0.16836762029065999</v>
      </c>
      <c r="D39" s="7">
        <v>-2.7306644468144601E-2</v>
      </c>
      <c r="E39" s="7">
        <v>2.9260785114518399E-2</v>
      </c>
      <c r="F39" s="7">
        <v>0.20934899579055299</v>
      </c>
      <c r="G39" s="7">
        <v>0.35339722053889999</v>
      </c>
      <c r="H39" s="7">
        <v>7.1401895587380207E-2</v>
      </c>
      <c r="I39" s="7">
        <v>3.8926476568083401E-2</v>
      </c>
      <c r="J39" s="7">
        <v>6.3265240314148305E-2</v>
      </c>
      <c r="K39" s="7">
        <v>-3.9406199281856402E-2</v>
      </c>
      <c r="L39" s="8">
        <v>8.2874641946697802E-2</v>
      </c>
      <c r="O39" s="2" t="s">
        <v>52</v>
      </c>
      <c r="P39" s="6">
        <v>0.128123017702852</v>
      </c>
      <c r="Q39" s="7">
        <v>0.84377740527122203</v>
      </c>
      <c r="R39" s="7">
        <v>0.83166297446551696</v>
      </c>
      <c r="S39" s="7">
        <v>5.0213883928052198E-2</v>
      </c>
      <c r="T39" s="7">
        <v>3.9629982421196498E-4</v>
      </c>
      <c r="U39" s="7">
        <v>0.57811427734349696</v>
      </c>
      <c r="V39" s="7">
        <v>0.76572394575573899</v>
      </c>
      <c r="W39" s="7">
        <v>0.619470279146633</v>
      </c>
      <c r="X39" s="7">
        <v>0.76367429229222805</v>
      </c>
      <c r="Y39" s="8">
        <v>0.51609642102512099</v>
      </c>
    </row>
    <row r="40" spans="2:25" x14ac:dyDescent="0.2">
      <c r="B40" s="2" t="s">
        <v>53</v>
      </c>
      <c r="C40" s="6">
        <v>0.22594706337677101</v>
      </c>
      <c r="D40" s="7">
        <v>6.5559696633689005E-2</v>
      </c>
      <c r="E40" s="7">
        <v>8.3271541330972604E-3</v>
      </c>
      <c r="F40" s="7">
        <v>0.24448211092189201</v>
      </c>
      <c r="G40" s="7">
        <v>0.34316424971067999</v>
      </c>
      <c r="H40" s="7">
        <v>0.24488061573558101</v>
      </c>
      <c r="I40" s="7">
        <v>0.44682437387545898</v>
      </c>
      <c r="J40" s="7">
        <v>0.47836832071041802</v>
      </c>
      <c r="K40" s="7">
        <v>0.25996103238482698</v>
      </c>
      <c r="L40" s="8">
        <v>0.189122740087699</v>
      </c>
      <c r="O40" s="2" t="s">
        <v>53</v>
      </c>
      <c r="P40" s="6">
        <v>6.6083244175233202E-2</v>
      </c>
      <c r="Q40" s="7">
        <v>0.64562719300902305</v>
      </c>
      <c r="R40" s="7">
        <v>0.95291727811231997</v>
      </c>
      <c r="S40" s="7">
        <v>4.5204847131563697E-2</v>
      </c>
      <c r="T40" s="7">
        <v>3.0829755226775999E-3</v>
      </c>
      <c r="U40" s="7">
        <v>4.4980946698301501E-2</v>
      </c>
      <c r="V40" s="13">
        <v>6.0112918909118803E-5</v>
      </c>
      <c r="W40" s="13">
        <v>1.47292400137158E-5</v>
      </c>
      <c r="X40" s="7">
        <v>3.14030038359931E-2</v>
      </c>
      <c r="Y40" s="8">
        <v>0.13556344934696299</v>
      </c>
    </row>
    <row r="41" spans="2:25" x14ac:dyDescent="0.2">
      <c r="B41" s="2" t="s">
        <v>54</v>
      </c>
      <c r="C41" s="6">
        <v>-0.14337112560524501</v>
      </c>
      <c r="D41" s="7">
        <v>-0.196495787968402</v>
      </c>
      <c r="E41" s="7">
        <v>-4.3554574668371801E-2</v>
      </c>
      <c r="F41" s="7">
        <v>4.0626488140403597E-3</v>
      </c>
      <c r="G41" s="7">
        <v>0.162593279455335</v>
      </c>
      <c r="H41" s="7">
        <v>1.2492628185356999E-2</v>
      </c>
      <c r="I41" s="7">
        <v>7.0236359190724906E-2</v>
      </c>
      <c r="J41" s="7">
        <v>0.103467376975726</v>
      </c>
      <c r="K41" s="7">
        <v>-0.26253346692141599</v>
      </c>
      <c r="L41" s="8">
        <v>2.39810749944619E-2</v>
      </c>
      <c r="O41" s="2" t="s">
        <v>54</v>
      </c>
      <c r="P41" s="6">
        <v>0.42762809040783201</v>
      </c>
      <c r="Q41" s="7">
        <v>0.25561847921619002</v>
      </c>
      <c r="R41" s="7">
        <v>0.83166297446551696</v>
      </c>
      <c r="S41" s="7">
        <v>0.98187656155160297</v>
      </c>
      <c r="T41" s="7">
        <v>0.363138051469585</v>
      </c>
      <c r="U41" s="7">
        <v>0.95064430352440599</v>
      </c>
      <c r="V41" s="7">
        <v>0.71565054441828602</v>
      </c>
      <c r="W41" s="7">
        <v>0.58414727055203097</v>
      </c>
      <c r="X41" s="7">
        <v>0.105584515399578</v>
      </c>
      <c r="Y41" s="8">
        <v>0.91256905120253995</v>
      </c>
    </row>
    <row r="42" spans="2:25" ht="17" thickBot="1" x14ac:dyDescent="0.25">
      <c r="B42" s="2" t="s">
        <v>55</v>
      </c>
      <c r="C42" s="9">
        <v>0.41463933082000098</v>
      </c>
      <c r="D42" s="10">
        <v>0.139057635098321</v>
      </c>
      <c r="E42" s="10">
        <v>0.33319333188226802</v>
      </c>
      <c r="F42" s="10">
        <v>0.30188832226442502</v>
      </c>
      <c r="G42" s="10">
        <v>0.36533785384219403</v>
      </c>
      <c r="H42" s="10">
        <v>0.25130521076159301</v>
      </c>
      <c r="I42" s="10">
        <v>0.44938961963991703</v>
      </c>
      <c r="J42" s="10">
        <v>0.41524162288808503</v>
      </c>
      <c r="K42" s="10">
        <v>0.19116142838139499</v>
      </c>
      <c r="L42" s="11">
        <v>0.370326099712733</v>
      </c>
      <c r="O42" s="2" t="s">
        <v>55</v>
      </c>
      <c r="P42" s="9">
        <v>6.3930897618918005E-4</v>
      </c>
      <c r="Q42" s="10">
        <v>0.34379540251746599</v>
      </c>
      <c r="R42" s="10">
        <v>7.8113817805027103E-3</v>
      </c>
      <c r="S42" s="10">
        <v>1.81517930269313E-2</v>
      </c>
      <c r="T42" s="10">
        <v>3.1266613601815701E-3</v>
      </c>
      <c r="U42" s="10">
        <v>5.4685847169857797E-2</v>
      </c>
      <c r="V42" s="10">
        <v>1.6875684539533601E-4</v>
      </c>
      <c r="W42" s="10">
        <v>6.2987154959090203E-4</v>
      </c>
      <c r="X42" s="10">
        <v>0.16039172063030599</v>
      </c>
      <c r="Y42" s="11">
        <v>2.6742512584177901E-3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P3:Y4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40EDA-6C37-DE40-96A4-789B71D060A1}">
  <dimension ref="A1:Z42"/>
  <sheetViews>
    <sheetView workbookViewId="0">
      <selection activeCell="X2" sqref="X2"/>
    </sheetView>
  </sheetViews>
  <sheetFormatPr baseColWidth="10" defaultRowHeight="16" x14ac:dyDescent="0.2"/>
  <cols>
    <col min="2" max="2" width="22" customWidth="1"/>
    <col min="10" max="10" width="25.5" customWidth="1"/>
    <col min="16" max="16" width="22.5" customWidth="1"/>
    <col min="24" max="24" width="25" customWidth="1"/>
  </cols>
  <sheetData>
    <row r="1" spans="1:26" x14ac:dyDescent="0.2">
      <c r="A1" s="1" t="s">
        <v>115</v>
      </c>
      <c r="O1" s="1" t="s">
        <v>56</v>
      </c>
    </row>
    <row r="2" spans="1:26" ht="17" thickBot="1" x14ac:dyDescent="0.25">
      <c r="B2" s="2" t="s">
        <v>0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s="12" t="s">
        <v>91</v>
      </c>
      <c r="K2" t="s">
        <v>92</v>
      </c>
      <c r="L2" t="s">
        <v>93</v>
      </c>
      <c r="P2" s="2" t="s">
        <v>0</v>
      </c>
      <c r="Q2" t="s">
        <v>84</v>
      </c>
      <c r="R2" t="s">
        <v>85</v>
      </c>
      <c r="S2" t="s">
        <v>86</v>
      </c>
      <c r="T2" t="s">
        <v>87</v>
      </c>
      <c r="U2" t="s">
        <v>88</v>
      </c>
      <c r="V2" t="s">
        <v>89</v>
      </c>
      <c r="W2" t="s">
        <v>90</v>
      </c>
      <c r="X2" s="12" t="s">
        <v>91</v>
      </c>
      <c r="Y2" t="s">
        <v>92</v>
      </c>
      <c r="Z2" t="s">
        <v>93</v>
      </c>
    </row>
    <row r="3" spans="1:26" x14ac:dyDescent="0.2">
      <c r="B3" s="2" t="s">
        <v>16</v>
      </c>
      <c r="C3" s="3">
        <v>-0.27618481925678001</v>
      </c>
      <c r="D3" s="4">
        <v>-0.24385895371479599</v>
      </c>
      <c r="E3" s="4">
        <v>-1.6234612510425399E-2</v>
      </c>
      <c r="F3" s="4">
        <v>-9.9267410354929794E-2</v>
      </c>
      <c r="G3" s="4">
        <v>-9.7097032824533094E-2</v>
      </c>
      <c r="H3" s="4">
        <v>0.24792526118407099</v>
      </c>
      <c r="I3" s="4">
        <v>-9.0087527119307106E-2</v>
      </c>
      <c r="J3" s="4">
        <v>-6.5607232354595105E-2</v>
      </c>
      <c r="K3" s="4">
        <v>0.119852560812769</v>
      </c>
      <c r="L3" s="5">
        <v>6.7552088257549603E-2</v>
      </c>
      <c r="P3" s="2" t="s">
        <v>16</v>
      </c>
      <c r="Q3" s="3">
        <v>4.5975055814696901E-2</v>
      </c>
      <c r="R3" s="4">
        <v>8.3626523171631106E-2</v>
      </c>
      <c r="S3" s="4">
        <v>0.92407057394825198</v>
      </c>
      <c r="T3" s="4">
        <v>0.56137127473040604</v>
      </c>
      <c r="U3" s="4">
        <v>0.56596305931703395</v>
      </c>
      <c r="V3" s="4">
        <v>7.8782268976349795E-2</v>
      </c>
      <c r="W3" s="4">
        <v>0.58760237773152002</v>
      </c>
      <c r="X3" s="4">
        <v>0.70537342022862903</v>
      </c>
      <c r="Y3" s="4">
        <v>0.46933780969350802</v>
      </c>
      <c r="Z3" s="5">
        <v>0.70035091389278803</v>
      </c>
    </row>
    <row r="4" spans="1:26" x14ac:dyDescent="0.2">
      <c r="B4" s="2" t="s">
        <v>17</v>
      </c>
      <c r="C4" s="6">
        <v>-0.18915785974405999</v>
      </c>
      <c r="D4" s="7">
        <v>-0.13027536879424101</v>
      </c>
      <c r="E4" s="7">
        <v>0.31338181156808997</v>
      </c>
      <c r="F4" s="7">
        <v>1.54892647077362E-2</v>
      </c>
      <c r="G4" s="7">
        <v>3.9848113774239399E-2</v>
      </c>
      <c r="H4" s="7">
        <v>0.25285004701689801</v>
      </c>
      <c r="I4" s="7">
        <v>-1.9895235274315099E-2</v>
      </c>
      <c r="J4" s="7">
        <v>0.225098899966684</v>
      </c>
      <c r="K4" s="7">
        <v>0.26457461310133901</v>
      </c>
      <c r="L4" s="8">
        <v>0.24444016863256601</v>
      </c>
      <c r="P4" s="2" t="s">
        <v>17</v>
      </c>
      <c r="Q4" s="6">
        <v>1.2167899393701899E-3</v>
      </c>
      <c r="R4" s="7">
        <v>3.3733220419228799E-2</v>
      </c>
      <c r="S4" s="13">
        <v>1.5736217207909401E-8</v>
      </c>
      <c r="T4" s="7">
        <v>0.85762431987432297</v>
      </c>
      <c r="U4" s="7">
        <v>0.58760237773152002</v>
      </c>
      <c r="V4" s="13">
        <v>8.2561510512665607E-6</v>
      </c>
      <c r="W4" s="7">
        <v>0.80015224039707999</v>
      </c>
      <c r="X4" s="13">
        <v>9.1010525703134302E-5</v>
      </c>
      <c r="Y4" s="13">
        <v>2.8765079597864202E-6</v>
      </c>
      <c r="Z4" s="15">
        <v>1.72544220074276E-5</v>
      </c>
    </row>
    <row r="5" spans="1:26" x14ac:dyDescent="0.2">
      <c r="B5" s="2" t="s">
        <v>18</v>
      </c>
      <c r="C5" s="6">
        <v>-6.1229139431566798E-2</v>
      </c>
      <c r="D5" s="7">
        <v>-5.9373257888616401E-2</v>
      </c>
      <c r="E5" s="7">
        <v>0.15456934885172399</v>
      </c>
      <c r="F5" s="7">
        <v>3.3199843796849799E-3</v>
      </c>
      <c r="G5" s="7">
        <v>4.1242879146680698E-2</v>
      </c>
      <c r="H5" s="7">
        <v>0.14330052553104899</v>
      </c>
      <c r="I5" s="7">
        <v>-2.9342210363311399E-2</v>
      </c>
      <c r="J5" s="7">
        <v>0.18792046658894301</v>
      </c>
      <c r="K5" s="7">
        <v>0.10840082567090099</v>
      </c>
      <c r="L5" s="8">
        <v>0.131072117196111</v>
      </c>
      <c r="P5" s="2" t="s">
        <v>18</v>
      </c>
      <c r="Q5" s="6">
        <v>0.113539340300213</v>
      </c>
      <c r="R5" s="7">
        <v>0.12644672127477299</v>
      </c>
      <c r="S5" s="13">
        <v>8.8223804653581503E-6</v>
      </c>
      <c r="T5" s="7">
        <v>0.94279783789844696</v>
      </c>
      <c r="U5" s="7">
        <v>0.322847963423674</v>
      </c>
      <c r="V5" s="13">
        <v>4.2317586272593903E-5</v>
      </c>
      <c r="W5" s="7">
        <v>0.52006163658453397</v>
      </c>
      <c r="X5" s="13">
        <v>4.09229450600972E-8</v>
      </c>
      <c r="Y5" s="7">
        <v>2.6181894248945201E-3</v>
      </c>
      <c r="Z5" s="8">
        <v>2.1803764580928501E-4</v>
      </c>
    </row>
    <row r="6" spans="1:26" x14ac:dyDescent="0.2">
      <c r="B6" s="2" t="s">
        <v>19</v>
      </c>
      <c r="C6" s="6">
        <v>-0.119550654787484</v>
      </c>
      <c r="D6" s="7">
        <v>-0.11384336056934</v>
      </c>
      <c r="E6" s="7">
        <v>0.34288520180991999</v>
      </c>
      <c r="F6" s="7">
        <v>-1.7134401024344201E-2</v>
      </c>
      <c r="G6" s="7">
        <v>1.9471477245999302E-2</v>
      </c>
      <c r="H6" s="7">
        <v>0.235881732688041</v>
      </c>
      <c r="I6" s="7">
        <v>-2.06285700151989E-2</v>
      </c>
      <c r="J6" s="7">
        <v>0.24740213770764699</v>
      </c>
      <c r="K6" s="7">
        <v>0.189531001245066</v>
      </c>
      <c r="L6" s="8">
        <v>0.28458370976050301</v>
      </c>
      <c r="P6" s="2" t="s">
        <v>19</v>
      </c>
      <c r="Q6" s="6">
        <v>0.21007765001862699</v>
      </c>
      <c r="R6" s="7">
        <v>0.238307101764551</v>
      </c>
      <c r="S6" s="13">
        <v>2.83228264391639E-5</v>
      </c>
      <c r="T6" s="7">
        <v>0.87637171318761997</v>
      </c>
      <c r="U6" s="7">
        <v>0.86854058913504595</v>
      </c>
      <c r="V6" s="7">
        <v>6.3092813776862398E-3</v>
      </c>
      <c r="W6" s="7">
        <v>0.86555578432511704</v>
      </c>
      <c r="X6" s="7">
        <v>4.0507491524158197E-3</v>
      </c>
      <c r="Y6" s="7">
        <v>3.3733220419228799E-2</v>
      </c>
      <c r="Z6" s="8">
        <v>7.49901894612278E-4</v>
      </c>
    </row>
    <row r="7" spans="1:26" x14ac:dyDescent="0.2">
      <c r="B7" s="2" t="s">
        <v>20</v>
      </c>
      <c r="C7" s="6">
        <v>7.1932939346720806E-2</v>
      </c>
      <c r="D7" s="7">
        <v>6.6655138917968898E-2</v>
      </c>
      <c r="E7" s="7">
        <v>0.108445154661749</v>
      </c>
      <c r="F7" s="7">
        <v>-3.2422592879713601E-2</v>
      </c>
      <c r="G7" s="7">
        <v>8.1798852392951996E-3</v>
      </c>
      <c r="H7" s="7">
        <v>2.5789589802676101E-2</v>
      </c>
      <c r="I7" s="7">
        <v>-0.16344596114431301</v>
      </c>
      <c r="J7" s="7">
        <v>0.16846547675553</v>
      </c>
      <c r="K7" s="7">
        <v>1.21300406234811E-2</v>
      </c>
      <c r="L7" s="8">
        <v>5.25312777708088E-2</v>
      </c>
      <c r="P7" s="2" t="s">
        <v>20</v>
      </c>
      <c r="Q7" s="6">
        <v>0.68395452276389201</v>
      </c>
      <c r="R7" s="7">
        <v>0.70537342022862903</v>
      </c>
      <c r="S7" s="7">
        <v>0.52950435235878301</v>
      </c>
      <c r="T7" s="7">
        <v>0.86555578432511704</v>
      </c>
      <c r="U7" s="7">
        <v>0.96750874922105701</v>
      </c>
      <c r="V7" s="7">
        <v>0.87828635247755105</v>
      </c>
      <c r="W7" s="7">
        <v>0.29057032811162498</v>
      </c>
      <c r="X7" s="7">
        <v>0.26965908342147599</v>
      </c>
      <c r="Y7" s="7">
        <v>0.94314506627274797</v>
      </c>
      <c r="Z7" s="8">
        <v>0.76947734818556901</v>
      </c>
    </row>
    <row r="8" spans="1:26" x14ac:dyDescent="0.2">
      <c r="B8" s="2" t="s">
        <v>21</v>
      </c>
      <c r="C8" s="6">
        <v>-1.1897014701523601E-2</v>
      </c>
      <c r="D8" s="7">
        <v>-1.0497115609874E-2</v>
      </c>
      <c r="E8" s="7">
        <v>0.116474243668899</v>
      </c>
      <c r="F8" s="7">
        <v>-2.0062734129692301E-2</v>
      </c>
      <c r="G8" s="7">
        <v>2.0521708868908899E-2</v>
      </c>
      <c r="H8" s="7">
        <v>6.5365921337284694E-2</v>
      </c>
      <c r="I8" s="7">
        <v>-2.1450316995452901E-2</v>
      </c>
      <c r="J8" s="7">
        <v>0.18836543166563299</v>
      </c>
      <c r="K8" s="7">
        <v>7.8595892188026498E-2</v>
      </c>
      <c r="L8" s="8">
        <v>0.154006279173351</v>
      </c>
      <c r="P8" s="2" t="s">
        <v>21</v>
      </c>
      <c r="Q8" s="6">
        <v>0.86555578432511704</v>
      </c>
      <c r="R8" s="7">
        <v>0.87559677559942894</v>
      </c>
      <c r="S8" s="7">
        <v>2.29814273012179E-2</v>
      </c>
      <c r="T8" s="7">
        <v>0.75750998959383697</v>
      </c>
      <c r="U8" s="7">
        <v>0.75320454645294299</v>
      </c>
      <c r="V8" s="7">
        <v>0.24094512662888901</v>
      </c>
      <c r="W8" s="7">
        <v>0.74214959086054599</v>
      </c>
      <c r="X8" s="7">
        <v>1.07672138067867E-4</v>
      </c>
      <c r="Y8" s="7">
        <v>0.14471729950095899</v>
      </c>
      <c r="Z8" s="8">
        <v>1.95019229769238E-3</v>
      </c>
    </row>
    <row r="9" spans="1:26" x14ac:dyDescent="0.2">
      <c r="B9" s="2" t="s">
        <v>22</v>
      </c>
      <c r="C9" s="6">
        <v>-8.39979438239849E-2</v>
      </c>
      <c r="D9" s="7">
        <v>-7.9941407191972194E-2</v>
      </c>
      <c r="E9" s="7">
        <v>0.17819516845778099</v>
      </c>
      <c r="F9" s="7">
        <v>5.3296907136214197E-2</v>
      </c>
      <c r="G9" s="7">
        <v>9.5239427342086305E-2</v>
      </c>
      <c r="H9" s="7">
        <v>0.14988591730919201</v>
      </c>
      <c r="I9" s="7">
        <v>-5.5174493288393099E-2</v>
      </c>
      <c r="J9" s="7">
        <v>0.15303333777446099</v>
      </c>
      <c r="K9" s="7">
        <v>0.17557148775274001</v>
      </c>
      <c r="L9" s="8">
        <v>0.204826063908298</v>
      </c>
      <c r="P9" s="2" t="s">
        <v>22</v>
      </c>
      <c r="Q9" s="6">
        <v>0.389657965791052</v>
      </c>
      <c r="R9" s="7">
        <v>0.418276840704015</v>
      </c>
      <c r="S9" s="7">
        <v>3.5565864065931499E-2</v>
      </c>
      <c r="T9" s="7">
        <v>0.60197486288612601</v>
      </c>
      <c r="U9" s="7">
        <v>0.31607681212378802</v>
      </c>
      <c r="V9" s="7">
        <v>8.3981175914609907E-2</v>
      </c>
      <c r="W9" s="7">
        <v>0.58760237773152002</v>
      </c>
      <c r="X9" s="7">
        <v>7.8399834029184504E-2</v>
      </c>
      <c r="Y9" s="7">
        <v>3.8900915237091299E-2</v>
      </c>
      <c r="Z9" s="8">
        <v>1.35982883677018E-2</v>
      </c>
    </row>
    <row r="10" spans="1:26" x14ac:dyDescent="0.2">
      <c r="B10" s="2" t="s">
        <v>23</v>
      </c>
      <c r="C10" s="6">
        <v>-0.17027257088751099</v>
      </c>
      <c r="D10" s="7">
        <v>-0.11167378254169801</v>
      </c>
      <c r="E10" s="7">
        <v>0.35409067381336101</v>
      </c>
      <c r="F10" s="7">
        <v>0.163866492705522</v>
      </c>
      <c r="G10" s="7">
        <v>0.18555892752877501</v>
      </c>
      <c r="H10" s="7">
        <v>0.203938526439019</v>
      </c>
      <c r="I10" s="7">
        <v>6.6929247846699E-2</v>
      </c>
      <c r="J10" s="7">
        <v>0.35158234736355198</v>
      </c>
      <c r="K10" s="7">
        <v>0.27184569307953199</v>
      </c>
      <c r="L10" s="8">
        <v>0.22641216082302301</v>
      </c>
      <c r="P10" s="2" t="s">
        <v>23</v>
      </c>
      <c r="Q10" s="6">
        <v>1.3837503270041801E-2</v>
      </c>
      <c r="R10" s="7">
        <v>0.12887737159695301</v>
      </c>
      <c r="S10" s="13">
        <v>2.5133708439453E-8</v>
      </c>
      <c r="T10" s="7">
        <v>1.84773927140401E-2</v>
      </c>
      <c r="U10" s="7">
        <v>6.8461192041624104E-3</v>
      </c>
      <c r="V10" s="7">
        <v>2.6738708564655201E-3</v>
      </c>
      <c r="W10" s="7">
        <v>0.41501115446459302</v>
      </c>
      <c r="X10" s="13">
        <v>3.1894145086125302E-8</v>
      </c>
      <c r="Y10" s="13">
        <v>3.3812083774734899E-5</v>
      </c>
      <c r="Z10" s="8">
        <v>7.5567028943187501E-4</v>
      </c>
    </row>
    <row r="11" spans="1:26" x14ac:dyDescent="0.2">
      <c r="B11" s="2" t="s">
        <v>24</v>
      </c>
      <c r="C11" s="6">
        <v>3.2157988952123698E-2</v>
      </c>
      <c r="D11" s="7">
        <v>4.1077333246074897E-2</v>
      </c>
      <c r="E11" s="7">
        <v>0.13673406474779101</v>
      </c>
      <c r="F11" s="7">
        <v>0.116328425537016</v>
      </c>
      <c r="G11" s="7">
        <v>8.1686290242755394E-2</v>
      </c>
      <c r="H11" s="7">
        <v>0.109125784852527</v>
      </c>
      <c r="I11" s="7">
        <v>0.27748641864315499</v>
      </c>
      <c r="J11" s="7">
        <v>-0.11804398038455299</v>
      </c>
      <c r="K11" s="7">
        <v>0.19608892926132401</v>
      </c>
      <c r="L11" s="8">
        <v>0.150127420462939</v>
      </c>
      <c r="P11" s="2" t="s">
        <v>24</v>
      </c>
      <c r="Q11" s="6">
        <v>0.89262131196731498</v>
      </c>
      <c r="R11" s="7">
        <v>0.87637171318761997</v>
      </c>
      <c r="S11" s="7">
        <v>0.58346080540435596</v>
      </c>
      <c r="T11" s="7">
        <v>0.64103847667934999</v>
      </c>
      <c r="U11" s="7">
        <v>0.75320454645294299</v>
      </c>
      <c r="V11" s="7">
        <v>0.66870958248845502</v>
      </c>
      <c r="W11" s="7">
        <v>0.194531192333257</v>
      </c>
      <c r="X11" s="7">
        <v>0.63585945131674304</v>
      </c>
      <c r="Y11" s="7">
        <v>0.40570785134563497</v>
      </c>
      <c r="Z11" s="8">
        <v>0.549502811393069</v>
      </c>
    </row>
    <row r="12" spans="1:26" x14ac:dyDescent="0.2">
      <c r="B12" s="2" t="s">
        <v>25</v>
      </c>
      <c r="C12" s="6">
        <v>-5.7307070780238403E-2</v>
      </c>
      <c r="D12" s="7">
        <v>-4.19945583593705E-2</v>
      </c>
      <c r="E12" s="7">
        <v>0.36604904376575698</v>
      </c>
      <c r="F12" s="7">
        <v>-4.77540918887851E-2</v>
      </c>
      <c r="G12" s="7">
        <v>-1.0399178628229099E-2</v>
      </c>
      <c r="H12" s="7">
        <v>0.37203851051919601</v>
      </c>
      <c r="I12" s="7">
        <v>2.8650102769632601E-2</v>
      </c>
      <c r="J12" s="7">
        <v>0.326145812240419</v>
      </c>
      <c r="K12" s="7">
        <v>0.33967412057107299</v>
      </c>
      <c r="L12" s="8">
        <v>4.0836581408004398E-2</v>
      </c>
      <c r="P12" s="2" t="s">
        <v>25</v>
      </c>
      <c r="Q12" s="6">
        <v>0.50484462074442504</v>
      </c>
      <c r="R12" s="7">
        <v>0.62835100598702698</v>
      </c>
      <c r="S12" s="13">
        <v>8.9419346553801992E-9</v>
      </c>
      <c r="T12" s="7">
        <v>0.58245434939216301</v>
      </c>
      <c r="U12" s="7">
        <v>0.89987276303216102</v>
      </c>
      <c r="V12" s="13">
        <v>4.67955654642896E-9</v>
      </c>
      <c r="W12" s="7">
        <v>0.75133870201744601</v>
      </c>
      <c r="X12" s="13">
        <v>4.2472398143538398E-7</v>
      </c>
      <c r="Y12" s="13">
        <v>1.1895190229104599E-7</v>
      </c>
      <c r="Z12" s="8">
        <v>0.63585945131674304</v>
      </c>
    </row>
    <row r="13" spans="1:26" x14ac:dyDescent="0.2">
      <c r="B13" s="2" t="s">
        <v>26</v>
      </c>
      <c r="C13" s="6">
        <v>0.28049347783186601</v>
      </c>
      <c r="D13" s="7">
        <v>0.28431094367158199</v>
      </c>
      <c r="E13" s="7">
        <v>6.8861461519407294E-2</v>
      </c>
      <c r="F13" s="7">
        <v>0.35750953600975099</v>
      </c>
      <c r="G13" s="7">
        <v>0.36242429750654798</v>
      </c>
      <c r="H13" s="7">
        <v>7.8928713562725294E-2</v>
      </c>
      <c r="I13" s="7">
        <v>-0.13147757907573199</v>
      </c>
      <c r="J13" s="7">
        <v>0.49357693438726902</v>
      </c>
      <c r="K13" s="7">
        <v>0.12520552898011</v>
      </c>
      <c r="L13" s="8">
        <v>0.39263378598292997</v>
      </c>
      <c r="P13" s="2" t="s">
        <v>26</v>
      </c>
      <c r="Q13" s="6">
        <v>0.14692286228463</v>
      </c>
      <c r="R13" s="7">
        <v>0.141943983812022</v>
      </c>
      <c r="S13" s="7">
        <v>0.773781352506135</v>
      </c>
      <c r="T13" s="7">
        <v>5.3535825097188898E-2</v>
      </c>
      <c r="U13" s="7">
        <v>5.0068305507552598E-2</v>
      </c>
      <c r="V13" s="7">
        <v>0.74106496897612695</v>
      </c>
      <c r="W13" s="7">
        <v>0.56596305931703395</v>
      </c>
      <c r="X13" s="7">
        <v>4.1838749910636996E-3</v>
      </c>
      <c r="Y13" s="7">
        <v>0.58346080540435596</v>
      </c>
      <c r="Z13" s="8">
        <v>3.1026291547133499E-2</v>
      </c>
    </row>
    <row r="14" spans="1:26" x14ac:dyDescent="0.2">
      <c r="B14" s="2" t="s">
        <v>27</v>
      </c>
      <c r="C14" s="6">
        <v>-0.200734892613219</v>
      </c>
      <c r="D14" s="7">
        <v>-5.3571675243022698E-2</v>
      </c>
      <c r="E14" s="7">
        <v>0.27477042873901902</v>
      </c>
      <c r="F14" s="7">
        <v>4.2816292611591103E-2</v>
      </c>
      <c r="G14" s="7">
        <v>7.4510909008487294E-2</v>
      </c>
      <c r="H14" s="7">
        <v>0.27617609130430598</v>
      </c>
      <c r="I14" s="7">
        <v>-0.15549285101206201</v>
      </c>
      <c r="J14" s="7">
        <v>0.20608579895070001</v>
      </c>
      <c r="K14" s="7">
        <v>0.18878509315397199</v>
      </c>
      <c r="L14" s="8">
        <v>0.14530101861365499</v>
      </c>
      <c r="P14" s="2" t="s">
        <v>27</v>
      </c>
      <c r="Q14" s="6">
        <v>2.0026906795843499E-2</v>
      </c>
      <c r="R14" s="7">
        <v>0.61589594536430803</v>
      </c>
      <c r="S14" s="7">
        <v>9.4186566601342503E-4</v>
      </c>
      <c r="T14" s="7">
        <v>0.70035091389278803</v>
      </c>
      <c r="U14" s="7">
        <v>0.47727286304777899</v>
      </c>
      <c r="V14" s="7">
        <v>8.8123825394032201E-4</v>
      </c>
      <c r="W14" s="7">
        <v>8.3024133435768394E-2</v>
      </c>
      <c r="X14" s="7">
        <v>1.68728904482752E-2</v>
      </c>
      <c r="Y14" s="7">
        <v>3.1026291547133499E-2</v>
      </c>
      <c r="Z14" s="8">
        <v>0.11048440534087001</v>
      </c>
    </row>
    <row r="15" spans="1:26" x14ac:dyDescent="0.2">
      <c r="B15" s="2" t="s">
        <v>28</v>
      </c>
      <c r="C15" s="6">
        <v>-8.1576560817028798E-2</v>
      </c>
      <c r="D15" s="7">
        <v>-7.4375646969050899E-2</v>
      </c>
      <c r="E15" s="7">
        <v>0.18567802095821101</v>
      </c>
      <c r="F15" s="7">
        <v>-2.6827372469518E-2</v>
      </c>
      <c r="G15" s="7">
        <v>-2.2019603265919702E-2</v>
      </c>
      <c r="H15" s="7">
        <v>2.2254771212107401E-2</v>
      </c>
      <c r="I15" s="7">
        <v>-7.2993991445110207E-2</v>
      </c>
      <c r="J15" s="7">
        <v>0.30127348880424898</v>
      </c>
      <c r="K15" s="7">
        <v>4.6603605326477901E-3</v>
      </c>
      <c r="L15" s="8">
        <v>0.10835230219169301</v>
      </c>
      <c r="P15" s="2" t="s">
        <v>28</v>
      </c>
      <c r="Q15" s="6">
        <v>0.50484462074442504</v>
      </c>
      <c r="R15" s="7">
        <v>0.54915051941669102</v>
      </c>
      <c r="S15" s="7">
        <v>7.0672476035239698E-2</v>
      </c>
      <c r="T15" s="7">
        <v>0.84958361731451504</v>
      </c>
      <c r="U15" s="7">
        <v>0.86854058913504595</v>
      </c>
      <c r="V15" s="7">
        <v>0.86854058913504595</v>
      </c>
      <c r="W15" s="7">
        <v>0.55582441406559602</v>
      </c>
      <c r="X15" s="7">
        <v>1.56894401790861E-3</v>
      </c>
      <c r="Y15" s="7">
        <v>0.97652508164020002</v>
      </c>
      <c r="Z15" s="8">
        <v>0.33885195123142903</v>
      </c>
    </row>
    <row r="16" spans="1:26" x14ac:dyDescent="0.2">
      <c r="B16" s="2" t="s">
        <v>29</v>
      </c>
      <c r="C16" s="6">
        <v>-0.14678212302843299</v>
      </c>
      <c r="D16" s="7">
        <v>-7.5651273539662098E-2</v>
      </c>
      <c r="E16" s="7">
        <v>0.31862859141782002</v>
      </c>
      <c r="F16" s="7">
        <v>-3.9123550540901497E-2</v>
      </c>
      <c r="G16" s="7">
        <v>7.7170865062432495E-2</v>
      </c>
      <c r="H16" s="7">
        <v>0.30762108000596899</v>
      </c>
      <c r="I16" s="7">
        <v>0.15551618178957999</v>
      </c>
      <c r="J16" s="7">
        <v>4.8804949185469397E-2</v>
      </c>
      <c r="K16" s="7">
        <v>0.201935846709144</v>
      </c>
      <c r="L16" s="8">
        <v>0.27519483519848797</v>
      </c>
      <c r="P16" s="2" t="s">
        <v>29</v>
      </c>
      <c r="Q16" s="6">
        <v>4.3535102534616897E-3</v>
      </c>
      <c r="R16" s="7">
        <v>0.17592107283855599</v>
      </c>
      <c r="S16" s="13">
        <v>1.6345678977988201E-11</v>
      </c>
      <c r="T16" s="7">
        <v>0.54915051941669102</v>
      </c>
      <c r="U16" s="7">
        <v>0.165414400765275</v>
      </c>
      <c r="V16" s="13">
        <v>1.0081937175753E-10</v>
      </c>
      <c r="W16" s="7">
        <v>2.3465551388530399E-3</v>
      </c>
      <c r="X16" s="7">
        <v>0.42689366562582198</v>
      </c>
      <c r="Y16" s="13">
        <v>4.5959125235353397E-5</v>
      </c>
      <c r="Z16" s="15">
        <v>1.11789093720538E-8</v>
      </c>
    </row>
    <row r="17" spans="2:26" x14ac:dyDescent="0.2">
      <c r="B17" s="2" t="s">
        <v>30</v>
      </c>
      <c r="C17" s="6">
        <v>-0.13433173047192001</v>
      </c>
      <c r="D17" s="7">
        <v>-6.2556229643562097E-2</v>
      </c>
      <c r="E17" s="7">
        <v>0.28213953972473299</v>
      </c>
      <c r="F17" s="7">
        <v>-1.1963765921389501E-2</v>
      </c>
      <c r="G17" s="7">
        <v>9.1154661321589295E-2</v>
      </c>
      <c r="H17" s="7">
        <v>0.31154961796152603</v>
      </c>
      <c r="I17" s="7">
        <v>0.15057609804380601</v>
      </c>
      <c r="J17" s="7">
        <v>7.4299798453008603E-2</v>
      </c>
      <c r="K17" s="7">
        <v>0.19739440388080001</v>
      </c>
      <c r="L17" s="8">
        <v>0.21891044465148601</v>
      </c>
      <c r="P17" s="2" t="s">
        <v>30</v>
      </c>
      <c r="Q17" s="6">
        <v>2.05805739091918E-2</v>
      </c>
      <c r="R17" s="7">
        <v>0.34418523103347798</v>
      </c>
      <c r="S17" s="13">
        <v>1.3775667858295301E-7</v>
      </c>
      <c r="T17" s="7">
        <v>0.87559677559942894</v>
      </c>
      <c r="U17" s="7">
        <v>0.137158701391939</v>
      </c>
      <c r="V17" s="13">
        <v>4.67955654642896E-9</v>
      </c>
      <c r="W17" s="7">
        <v>8.6177005430547304E-3</v>
      </c>
      <c r="X17" s="7">
        <v>0.24094512662888901</v>
      </c>
      <c r="Y17" s="7">
        <v>3.9500304105316401E-4</v>
      </c>
      <c r="Z17" s="15">
        <v>7.0731466134658905E-5</v>
      </c>
    </row>
    <row r="18" spans="2:26" x14ac:dyDescent="0.2">
      <c r="B18" s="2" t="s">
        <v>31</v>
      </c>
      <c r="C18" s="6">
        <v>-0.17781589198119599</v>
      </c>
      <c r="D18" s="7">
        <v>-0.11662584129185501</v>
      </c>
      <c r="E18" s="7">
        <v>0.36616185113839</v>
      </c>
      <c r="F18" s="7">
        <v>-0.18410759706442001</v>
      </c>
      <c r="G18" s="7">
        <v>-5.6105913749888298E-2</v>
      </c>
      <c r="H18" s="7">
        <v>0.15697189366581801</v>
      </c>
      <c r="I18" s="7">
        <v>0.131436776423736</v>
      </c>
      <c r="J18" s="7">
        <v>6.3246959716924303E-2</v>
      </c>
      <c r="K18" s="7">
        <v>9.4331203198760802E-2</v>
      </c>
      <c r="L18" s="8">
        <v>0.39617667384463501</v>
      </c>
      <c r="P18" s="2" t="s">
        <v>31</v>
      </c>
      <c r="Q18" s="6">
        <v>0.177597702616901</v>
      </c>
      <c r="R18" s="7">
        <v>0.42312527193170302</v>
      </c>
      <c r="S18" s="7">
        <v>1.8659221504054801E-3</v>
      </c>
      <c r="T18" s="7">
        <v>0.160243081463985</v>
      </c>
      <c r="U18" s="7">
        <v>0.72326497568954595</v>
      </c>
      <c r="V18" s="7">
        <v>0.24540453859540101</v>
      </c>
      <c r="W18" s="7">
        <v>0.35373732092443599</v>
      </c>
      <c r="X18" s="7">
        <v>0.69149784968121697</v>
      </c>
      <c r="Y18" s="7">
        <v>0.54293775000103695</v>
      </c>
      <c r="Z18" s="8">
        <v>6.5317152804078896E-4</v>
      </c>
    </row>
    <row r="19" spans="2:26" x14ac:dyDescent="0.2">
      <c r="B19" s="2" t="s">
        <v>32</v>
      </c>
      <c r="C19" s="6">
        <v>0.15198697326147501</v>
      </c>
      <c r="D19" s="7">
        <v>0.12563961502802401</v>
      </c>
      <c r="E19" s="7">
        <v>-9.7766545569458199E-2</v>
      </c>
      <c r="F19" s="7">
        <v>-0.19596686838591099</v>
      </c>
      <c r="G19" s="7">
        <v>-0.19367300249941799</v>
      </c>
      <c r="H19" s="7">
        <v>-0.20748787765614901</v>
      </c>
      <c r="I19" s="7">
        <v>-5.2901219054921698E-2</v>
      </c>
      <c r="J19" s="7">
        <v>-9.8524146241839597E-2</v>
      </c>
      <c r="K19" s="7">
        <v>-0.16500332394346401</v>
      </c>
      <c r="L19" s="8">
        <v>3.1296025400068497E-2</v>
      </c>
      <c r="P19" s="2" t="s">
        <v>32</v>
      </c>
      <c r="Q19" s="6">
        <v>0.36253075564402598</v>
      </c>
      <c r="R19" s="7">
        <v>0.47677175972083002</v>
      </c>
      <c r="S19" s="7">
        <v>0.58560411289850001</v>
      </c>
      <c r="T19" s="7">
        <v>0.21197057625073201</v>
      </c>
      <c r="U19" s="7">
        <v>0.218003696172589</v>
      </c>
      <c r="V19" s="7">
        <v>0.17997672634548401</v>
      </c>
      <c r="W19" s="7">
        <v>0.77709642977698101</v>
      </c>
      <c r="X19" s="7">
        <v>0.58346080540435596</v>
      </c>
      <c r="Y19" s="7">
        <v>0.31607681212378802</v>
      </c>
      <c r="Z19" s="8">
        <v>0.87249368968569196</v>
      </c>
    </row>
    <row r="20" spans="2:26" x14ac:dyDescent="0.2">
      <c r="B20" s="2" t="s">
        <v>33</v>
      </c>
      <c r="C20" s="6">
        <v>-3.0212502942141801E-2</v>
      </c>
      <c r="D20" s="7">
        <v>-2.6028353155298299E-2</v>
      </c>
      <c r="E20" s="7">
        <v>0.26358072613321798</v>
      </c>
      <c r="F20" s="7">
        <v>0.104898353049636</v>
      </c>
      <c r="G20" s="7">
        <v>0.11416577381843999</v>
      </c>
      <c r="H20" s="7">
        <v>0.135772967235535</v>
      </c>
      <c r="I20" s="7">
        <v>8.3937274079362301E-2</v>
      </c>
      <c r="J20" s="7">
        <v>0.18541497886997499</v>
      </c>
      <c r="K20" s="7">
        <v>5.1273597015082601E-3</v>
      </c>
      <c r="L20" s="8">
        <v>8.5408703689992399E-2</v>
      </c>
      <c r="P20" s="2" t="s">
        <v>33</v>
      </c>
      <c r="Q20" s="6">
        <v>0.65189175288879597</v>
      </c>
      <c r="R20" s="7">
        <v>0.70537342022862903</v>
      </c>
      <c r="S20" s="13">
        <v>1.3775667858295301E-7</v>
      </c>
      <c r="T20" s="7">
        <v>5.8969937467064699E-2</v>
      </c>
      <c r="U20" s="7">
        <v>3.73812145238301E-2</v>
      </c>
      <c r="V20" s="7">
        <v>1.12289958736888E-2</v>
      </c>
      <c r="W20" s="7">
        <v>0.141943983812022</v>
      </c>
      <c r="X20" s="7">
        <v>3.5772396097737499E-4</v>
      </c>
      <c r="Y20" s="7">
        <v>0.94094540233202695</v>
      </c>
      <c r="Z20" s="8">
        <v>0.13452729277166001</v>
      </c>
    </row>
    <row r="21" spans="2:26" x14ac:dyDescent="0.2">
      <c r="B21" s="2" t="s">
        <v>34</v>
      </c>
      <c r="C21" s="6">
        <v>-8.2984239999268003E-2</v>
      </c>
      <c r="D21" s="7">
        <v>-7.6398160426565304E-2</v>
      </c>
      <c r="E21" s="7">
        <v>0.30246106715341697</v>
      </c>
      <c r="F21" s="7">
        <v>7.2565455810650006E-2</v>
      </c>
      <c r="G21" s="7">
        <v>7.9786294161636004E-2</v>
      </c>
      <c r="H21" s="7">
        <v>0.26657733302193298</v>
      </c>
      <c r="I21" s="7">
        <v>7.8846888330253301E-2</v>
      </c>
      <c r="J21" s="7">
        <v>0.29689724443504001</v>
      </c>
      <c r="K21" s="7">
        <v>0.32255671938950897</v>
      </c>
      <c r="L21" s="8">
        <v>0.18062327000837999</v>
      </c>
      <c r="P21" s="2" t="s">
        <v>34</v>
      </c>
      <c r="Q21" s="6">
        <v>0.310190726637044</v>
      </c>
      <c r="R21" s="7">
        <v>0.35521933069934503</v>
      </c>
      <c r="S21" s="13">
        <v>7.1633337657943501E-6</v>
      </c>
      <c r="T21" s="7">
        <v>0.38921646863645698</v>
      </c>
      <c r="U21" s="7">
        <v>0.33271965256714903</v>
      </c>
      <c r="V21" s="13">
        <v>9.7833576032893595E-5</v>
      </c>
      <c r="W21" s="7">
        <v>0.33885195123142903</v>
      </c>
      <c r="X21" s="13">
        <v>1.0612789505691999E-5</v>
      </c>
      <c r="Y21" s="13">
        <v>1.3399376521955899E-6</v>
      </c>
      <c r="Z21" s="8">
        <v>1.14662426709197E-2</v>
      </c>
    </row>
    <row r="22" spans="2:26" x14ac:dyDescent="0.2">
      <c r="B22" s="2" t="s">
        <v>35</v>
      </c>
      <c r="C22" s="6">
        <v>9.7158488747589603E-2</v>
      </c>
      <c r="D22" s="7">
        <v>0.101192154042023</v>
      </c>
      <c r="E22" s="7">
        <v>0.41714712461834902</v>
      </c>
      <c r="F22" s="7">
        <v>4.6664252854036199E-2</v>
      </c>
      <c r="G22" s="7">
        <v>4.9893442611849199E-2</v>
      </c>
      <c r="H22" s="7">
        <v>0.205993562955186</v>
      </c>
      <c r="I22" s="7">
        <v>1.9085824677269399E-3</v>
      </c>
      <c r="J22" s="7">
        <v>0.48973685920138699</v>
      </c>
      <c r="K22" s="7">
        <v>1.34446919914887E-2</v>
      </c>
      <c r="L22" s="8">
        <v>0.13887632557319099</v>
      </c>
      <c r="P22" s="2" t="s">
        <v>35</v>
      </c>
      <c r="Q22" s="6">
        <v>7.7976682916392703E-2</v>
      </c>
      <c r="R22" s="7">
        <v>6.5001166907373398E-2</v>
      </c>
      <c r="S22" s="13">
        <v>2.6072263834252499E-19</v>
      </c>
      <c r="T22" s="7">
        <v>0.46527378532525299</v>
      </c>
      <c r="U22" s="7">
        <v>0.42312527193170302</v>
      </c>
      <c r="V22" s="13">
        <v>4.21083483881423E-5</v>
      </c>
      <c r="W22" s="7">
        <v>0.984111293630622</v>
      </c>
      <c r="X22" s="13">
        <v>1.3337988362357101E-27</v>
      </c>
      <c r="Y22" s="7">
        <v>0.85773863202553102</v>
      </c>
      <c r="Z22" s="8">
        <v>8.1040105432382704E-3</v>
      </c>
    </row>
    <row r="23" spans="2:26" x14ac:dyDescent="0.2">
      <c r="B23" s="2" t="s">
        <v>36</v>
      </c>
      <c r="C23" s="6">
        <v>-0.104127250684483</v>
      </c>
      <c r="D23" s="7">
        <v>-0.103697612504753</v>
      </c>
      <c r="E23" s="7">
        <v>0.26542072864334298</v>
      </c>
      <c r="F23" s="7">
        <v>-3.6651946859534698E-2</v>
      </c>
      <c r="G23" s="7">
        <v>1.1897117217622599E-2</v>
      </c>
      <c r="H23" s="7">
        <v>0.221568914531248</v>
      </c>
      <c r="I23" s="7">
        <v>-1.6967462629874901E-2</v>
      </c>
      <c r="J23" s="7">
        <v>0.26402532717736399</v>
      </c>
      <c r="K23" s="7">
        <v>0.205803896811598</v>
      </c>
      <c r="L23" s="8">
        <v>0.18204748235554899</v>
      </c>
      <c r="P23" s="2" t="s">
        <v>36</v>
      </c>
      <c r="Q23" s="6">
        <v>0.113484748111383</v>
      </c>
      <c r="R23" s="7">
        <v>0.11438232418317899</v>
      </c>
      <c r="S23" s="13">
        <v>5.9401666426035002E-6</v>
      </c>
      <c r="T23" s="7">
        <v>0.63585945131674304</v>
      </c>
      <c r="U23" s="7">
        <v>0.87637171318761997</v>
      </c>
      <c r="V23" s="7">
        <v>2.1480655850625999E-4</v>
      </c>
      <c r="W23" s="7">
        <v>0.849548596667693</v>
      </c>
      <c r="X23" s="13">
        <v>6.4986574469862997E-6</v>
      </c>
      <c r="Y23" s="7">
        <v>6.4383402691880196E-4</v>
      </c>
      <c r="Z23" s="8">
        <v>2.8189062688166299E-3</v>
      </c>
    </row>
    <row r="24" spans="2:26" x14ac:dyDescent="0.2">
      <c r="B24" s="2" t="s">
        <v>37</v>
      </c>
      <c r="C24" s="6">
        <v>-8.3651507887548701E-2</v>
      </c>
      <c r="D24" s="7">
        <v>-3.7334696409784297E-2</v>
      </c>
      <c r="E24" s="7">
        <v>0.23898825226742501</v>
      </c>
      <c r="F24" s="7">
        <v>0.13465406210959799</v>
      </c>
      <c r="G24" s="7">
        <v>0.184328354946519</v>
      </c>
      <c r="H24" s="7">
        <v>0.26308147459880099</v>
      </c>
      <c r="I24" s="7">
        <v>-7.0369186372156806E-2</v>
      </c>
      <c r="J24" s="7">
        <v>0.36834317751265899</v>
      </c>
      <c r="K24" s="7">
        <v>0.24424656240763001</v>
      </c>
      <c r="L24" s="8">
        <v>0.17963610962254001</v>
      </c>
      <c r="P24" s="2" t="s">
        <v>37</v>
      </c>
      <c r="Q24" s="6">
        <v>0.12887737159695301</v>
      </c>
      <c r="R24" s="7">
        <v>0.56596305931703395</v>
      </c>
      <c r="S24" s="13">
        <v>9.7412691977301693E-7</v>
      </c>
      <c r="T24" s="7">
        <v>9.2303069861691504E-3</v>
      </c>
      <c r="U24" s="7">
        <v>2.3431308752417301E-4</v>
      </c>
      <c r="V24" s="13">
        <v>4.9831896328417801E-8</v>
      </c>
      <c r="W24" s="7">
        <v>0.212734767317144</v>
      </c>
      <c r="X24" s="13">
        <v>2.4101204473745799E-15</v>
      </c>
      <c r="Y24" s="13">
        <v>5.2486044712809799E-7</v>
      </c>
      <c r="Z24" s="8">
        <v>3.53703728725959E-4</v>
      </c>
    </row>
    <row r="25" spans="2:26" x14ac:dyDescent="0.2">
      <c r="B25" s="2" t="s">
        <v>38</v>
      </c>
      <c r="C25" s="6">
        <v>-0.12593271284949001</v>
      </c>
      <c r="D25" s="7">
        <v>-7.6943738559018898E-2</v>
      </c>
      <c r="E25" s="7">
        <v>0.18743514100929201</v>
      </c>
      <c r="F25" s="7">
        <v>-8.6864654734670796E-2</v>
      </c>
      <c r="G25" s="7">
        <v>-1.88053777270791E-2</v>
      </c>
      <c r="H25" s="7">
        <v>0.22587674584367101</v>
      </c>
      <c r="I25" s="7">
        <v>-2.8373551048600901E-2</v>
      </c>
      <c r="J25" s="7">
        <v>0.21334391039084899</v>
      </c>
      <c r="K25" s="7">
        <v>0.16789878881529099</v>
      </c>
      <c r="L25" s="8">
        <v>0.13470682701631601</v>
      </c>
      <c r="P25" s="2" t="s">
        <v>38</v>
      </c>
      <c r="Q25" s="6">
        <v>1.7741611315321901E-2</v>
      </c>
      <c r="R25" s="7">
        <v>0.17587162706392401</v>
      </c>
      <c r="S25" s="7">
        <v>2.3431308752417301E-4</v>
      </c>
      <c r="T25" s="7">
        <v>0.120841595565594</v>
      </c>
      <c r="U25" s="7">
        <v>0.78003985693162903</v>
      </c>
      <c r="V25" s="13">
        <v>6.3283351846472303E-6</v>
      </c>
      <c r="W25" s="7">
        <v>0.671409155673239</v>
      </c>
      <c r="X25" s="13">
        <v>2.09756045320582E-5</v>
      </c>
      <c r="Y25" s="7">
        <v>1.1030396788457299E-3</v>
      </c>
      <c r="Z25" s="8">
        <v>1.05281319702935E-2</v>
      </c>
    </row>
    <row r="26" spans="2:26" x14ac:dyDescent="0.2">
      <c r="B26" s="2" t="s">
        <v>39</v>
      </c>
      <c r="C26" s="6">
        <v>1.7725083987200199E-2</v>
      </c>
      <c r="D26" s="7">
        <v>2.3184949370394899E-2</v>
      </c>
      <c r="E26" s="7">
        <v>0.22457588450855101</v>
      </c>
      <c r="F26" s="7">
        <v>0.22717768413526199</v>
      </c>
      <c r="G26" s="7">
        <v>0.23610043856340401</v>
      </c>
      <c r="H26" s="7">
        <v>0.24857962866781</v>
      </c>
      <c r="I26" s="7">
        <v>2.3243129095476202E-3</v>
      </c>
      <c r="J26" s="7">
        <v>0.27031917285955698</v>
      </c>
      <c r="K26" s="7">
        <v>0.36675321506896602</v>
      </c>
      <c r="L26" s="8">
        <v>0.28308721897172301</v>
      </c>
      <c r="P26" s="2" t="s">
        <v>39</v>
      </c>
      <c r="Q26" s="6">
        <v>0.90624013895339794</v>
      </c>
      <c r="R26" s="7">
        <v>0.87959619563796398</v>
      </c>
      <c r="S26" s="7">
        <v>8.4847823362349903E-2</v>
      </c>
      <c r="T26" s="7">
        <v>8.2159623816193406E-2</v>
      </c>
      <c r="U26" s="7">
        <v>7.0672476035239698E-2</v>
      </c>
      <c r="V26" s="7">
        <v>5.3535825097188898E-2</v>
      </c>
      <c r="W26" s="7">
        <v>0.99313772144619294</v>
      </c>
      <c r="X26" s="7">
        <v>3.3733220419228799E-2</v>
      </c>
      <c r="Y26" s="7">
        <v>2.37817450804313E-3</v>
      </c>
      <c r="Z26" s="8">
        <v>2.4616747786808099E-2</v>
      </c>
    </row>
    <row r="27" spans="2:26" x14ac:dyDescent="0.2">
      <c r="B27" s="2" t="s">
        <v>40</v>
      </c>
      <c r="C27" s="6">
        <v>-2.68987379352086E-2</v>
      </c>
      <c r="D27" s="7">
        <v>-1.4218754759415E-2</v>
      </c>
      <c r="E27" s="7">
        <v>8.1226417854851907E-2</v>
      </c>
      <c r="F27" s="7">
        <v>-3.2288999351748102E-2</v>
      </c>
      <c r="G27" s="7">
        <v>-3.1371643004435602E-2</v>
      </c>
      <c r="H27" s="7">
        <v>8.0111851797739594E-2</v>
      </c>
      <c r="I27" s="7">
        <v>-1.30935663665648E-2</v>
      </c>
      <c r="J27" s="7">
        <v>9.4257066174040602E-2</v>
      </c>
      <c r="K27" s="7">
        <v>6.7434941889167793E-2</v>
      </c>
      <c r="L27" s="8">
        <v>-4.52181986687369E-2</v>
      </c>
      <c r="P27" s="2" t="s">
        <v>40</v>
      </c>
      <c r="Q27" s="6">
        <v>0.77608415435367195</v>
      </c>
      <c r="R27" s="7">
        <v>0.87637171318761997</v>
      </c>
      <c r="S27" s="7">
        <v>0.33271965256714903</v>
      </c>
      <c r="T27" s="7">
        <v>0.73306183047252504</v>
      </c>
      <c r="U27" s="7">
        <v>0.74106496897612695</v>
      </c>
      <c r="V27" s="7">
        <v>0.33885195123142903</v>
      </c>
      <c r="W27" s="7">
        <v>0.88107967616280403</v>
      </c>
      <c r="X27" s="7">
        <v>0.24094512662888901</v>
      </c>
      <c r="Y27" s="7">
        <v>0.43926381740489401</v>
      </c>
      <c r="Z27" s="8">
        <v>0.61704920908079997</v>
      </c>
    </row>
    <row r="28" spans="2:26" x14ac:dyDescent="0.2">
      <c r="B28" s="2" t="s">
        <v>41</v>
      </c>
      <c r="C28" s="6">
        <v>8.4621710507444006E-2</v>
      </c>
      <c r="D28" s="7">
        <v>0.103391889157557</v>
      </c>
      <c r="E28" s="7">
        <v>0.18453508199910901</v>
      </c>
      <c r="F28" s="7">
        <v>9.4926496645069997E-2</v>
      </c>
      <c r="G28" s="7">
        <v>0.12818874209919101</v>
      </c>
      <c r="H28" s="7">
        <v>0.29981580490496001</v>
      </c>
      <c r="I28" s="7">
        <v>0.164523669702451</v>
      </c>
      <c r="J28" s="7">
        <v>0.30901867492885898</v>
      </c>
      <c r="K28" s="7">
        <v>0.25608195500276398</v>
      </c>
      <c r="L28" s="8">
        <v>2.56674060296469E-2</v>
      </c>
      <c r="P28" s="2" t="s">
        <v>41</v>
      </c>
      <c r="Q28" s="6">
        <v>0.418276840704015</v>
      </c>
      <c r="R28" s="7">
        <v>0.30213067752405698</v>
      </c>
      <c r="S28" s="7">
        <v>4.0532743220710099E-2</v>
      </c>
      <c r="T28" s="7">
        <v>0.35080032142518403</v>
      </c>
      <c r="U28" s="7">
        <v>0.177031881589095</v>
      </c>
      <c r="V28" s="7">
        <v>3.85479740618191E-4</v>
      </c>
      <c r="W28" s="7">
        <v>7.3816862488093105E-2</v>
      </c>
      <c r="X28" s="7">
        <v>2.3611226661946299E-4</v>
      </c>
      <c r="Y28" s="7">
        <v>2.96663675249409E-3</v>
      </c>
      <c r="Z28" s="8">
        <v>0.83552260071538398</v>
      </c>
    </row>
    <row r="29" spans="2:26" x14ac:dyDescent="0.2">
      <c r="B29" s="2" t="s">
        <v>42</v>
      </c>
      <c r="C29" s="6">
        <v>-0.22282023400883699</v>
      </c>
      <c r="D29" s="7">
        <v>-0.221586820187544</v>
      </c>
      <c r="E29" s="7">
        <v>-3.04183402678431E-2</v>
      </c>
      <c r="F29" s="7">
        <v>6.3812352016121801E-2</v>
      </c>
      <c r="G29" s="7">
        <v>6.3783610998604107E-2</v>
      </c>
      <c r="H29" s="7">
        <v>0.134540787523419</v>
      </c>
      <c r="I29" s="7">
        <v>6.6739779458677595E-2</v>
      </c>
      <c r="J29" s="13">
        <v>-1.0193861691376E-5</v>
      </c>
      <c r="K29" s="7">
        <v>1.5838163542140099E-2</v>
      </c>
      <c r="L29" s="8">
        <v>-6.9026826332438701E-2</v>
      </c>
      <c r="P29" s="2" t="s">
        <v>42</v>
      </c>
      <c r="Q29" s="6">
        <v>1.2002476451150599E-2</v>
      </c>
      <c r="R29" s="7">
        <v>1.25462636255985E-2</v>
      </c>
      <c r="S29" s="7">
        <v>0.79413761345637601</v>
      </c>
      <c r="T29" s="7">
        <v>0.56596305931703395</v>
      </c>
      <c r="U29" s="7">
        <v>0.56596305931703395</v>
      </c>
      <c r="V29" s="7">
        <v>0.158836657968005</v>
      </c>
      <c r="W29" s="7">
        <v>0.55055453600131599</v>
      </c>
      <c r="X29" s="7">
        <v>0.99989568115948502</v>
      </c>
      <c r="Y29" s="7">
        <v>0.88107967616280403</v>
      </c>
      <c r="Z29" s="8">
        <v>0.54135529508388702</v>
      </c>
    </row>
    <row r="30" spans="2:26" x14ac:dyDescent="0.2">
      <c r="B30" s="2" t="s">
        <v>43</v>
      </c>
      <c r="C30" s="6">
        <v>1.73099648979172E-3</v>
      </c>
      <c r="D30" s="7">
        <v>1.2601484188630999E-2</v>
      </c>
      <c r="E30" s="7">
        <v>0.168715651474242</v>
      </c>
      <c r="F30" s="7">
        <v>-1.4157313146188399E-2</v>
      </c>
      <c r="G30" s="7">
        <v>-6.2269906311588697E-4</v>
      </c>
      <c r="H30" s="7">
        <v>0.18391974176360601</v>
      </c>
      <c r="I30" s="7">
        <v>-3.9522996012219098E-2</v>
      </c>
      <c r="J30" s="7">
        <v>0.154354721293325</v>
      </c>
      <c r="K30" s="7">
        <v>0.105792104475954</v>
      </c>
      <c r="L30" s="8">
        <v>4.3966337588094102E-2</v>
      </c>
      <c r="P30" s="2" t="s">
        <v>43</v>
      </c>
      <c r="Q30" s="6">
        <v>0.98428619897249703</v>
      </c>
      <c r="R30" s="7">
        <v>0.86854058913504595</v>
      </c>
      <c r="S30" s="7">
        <v>2.37544189281932E-3</v>
      </c>
      <c r="T30" s="7">
        <v>0.85983994161112398</v>
      </c>
      <c r="U30" s="7">
        <v>0.99631730007629904</v>
      </c>
      <c r="V30" s="7">
        <v>8.3645548034904705E-4</v>
      </c>
      <c r="W30" s="7">
        <v>0.57436770805131498</v>
      </c>
      <c r="X30" s="7">
        <v>5.8600969213883696E-3</v>
      </c>
      <c r="Y30" s="7">
        <v>7.2962647917689999E-2</v>
      </c>
      <c r="Z30" s="8">
        <v>0.53703616707992397</v>
      </c>
    </row>
    <row r="31" spans="2:26" x14ac:dyDescent="0.2">
      <c r="B31" s="2" t="s">
        <v>44</v>
      </c>
      <c r="C31" s="6">
        <v>-0.21877488578076401</v>
      </c>
      <c r="D31" s="7">
        <v>-0.18478630077870001</v>
      </c>
      <c r="E31" s="7">
        <v>0.24057503197114299</v>
      </c>
      <c r="F31" s="7">
        <v>-6.0888680892619597E-2</v>
      </c>
      <c r="G31" s="7">
        <v>-2.3791279686854801E-2</v>
      </c>
      <c r="H31" s="7">
        <v>0.198695707839362</v>
      </c>
      <c r="I31" s="7">
        <v>-5.6072533485920097E-2</v>
      </c>
      <c r="J31" s="7">
        <v>0.20924193998760399</v>
      </c>
      <c r="K31" s="7">
        <v>0.22514502721338001</v>
      </c>
      <c r="L31" s="8">
        <v>5.3980115513928298E-2</v>
      </c>
      <c r="P31" s="2" t="s">
        <v>44</v>
      </c>
      <c r="Q31" s="6">
        <v>8.4216388033654194E-2</v>
      </c>
      <c r="R31" s="7">
        <v>0.15694370653812301</v>
      </c>
      <c r="S31" s="7">
        <v>5.4618133695503703E-2</v>
      </c>
      <c r="T31" s="7">
        <v>0.70035091389278803</v>
      </c>
      <c r="U31" s="7">
        <v>0.87637171318761997</v>
      </c>
      <c r="V31" s="7">
        <v>0.12533275866580401</v>
      </c>
      <c r="W31" s="7">
        <v>0.72319387680356595</v>
      </c>
      <c r="X31" s="7">
        <v>0.102805242936299</v>
      </c>
      <c r="Y31" s="7">
        <v>7.6530598978755901E-2</v>
      </c>
      <c r="Z31" s="8">
        <v>0.73306183047252504</v>
      </c>
    </row>
    <row r="32" spans="2:26" x14ac:dyDescent="0.2">
      <c r="B32" s="2" t="s">
        <v>45</v>
      </c>
      <c r="C32" s="6">
        <v>-4.7537041265442198E-2</v>
      </c>
      <c r="D32" s="7">
        <v>-3.7596620506813602E-2</v>
      </c>
      <c r="E32" s="7">
        <v>0.31543545413051199</v>
      </c>
      <c r="F32" s="7">
        <v>3.4292442340585601E-2</v>
      </c>
      <c r="G32" s="7">
        <v>4.2246526019155198E-2</v>
      </c>
      <c r="H32" s="7">
        <v>0.386099281664885</v>
      </c>
      <c r="I32" s="7">
        <v>0.14697578532709399</v>
      </c>
      <c r="J32" s="7">
        <v>0.29848285983910999</v>
      </c>
      <c r="K32" s="7">
        <v>0.331177643481537</v>
      </c>
      <c r="L32" s="8">
        <v>0.19646861809460001</v>
      </c>
      <c r="P32" s="2" t="s">
        <v>45</v>
      </c>
      <c r="Q32" s="6">
        <v>0.60001633008169797</v>
      </c>
      <c r="R32" s="7">
        <v>0.69297235625699505</v>
      </c>
      <c r="S32" s="13">
        <v>5.2489086764969097E-6</v>
      </c>
      <c r="T32" s="7">
        <v>0.71855849118455195</v>
      </c>
      <c r="U32" s="7">
        <v>0.64602215493176296</v>
      </c>
      <c r="V32" s="13">
        <v>9.4374844954361097E-9</v>
      </c>
      <c r="W32" s="7">
        <v>5.3535825097188898E-2</v>
      </c>
      <c r="X32" s="13">
        <v>1.72544220074276E-5</v>
      </c>
      <c r="Y32" s="13">
        <v>1.3399376521955899E-6</v>
      </c>
      <c r="Z32" s="8">
        <v>7.14756101678286E-3</v>
      </c>
    </row>
    <row r="33" spans="2:26" x14ac:dyDescent="0.2">
      <c r="B33" s="2" t="s">
        <v>46</v>
      </c>
      <c r="C33" s="6">
        <v>-0.15147017512244501</v>
      </c>
      <c r="D33" s="7">
        <v>-0.15066788754410099</v>
      </c>
      <c r="E33" s="7">
        <v>0.37396716772654198</v>
      </c>
      <c r="F33" s="7">
        <v>6.8971464243660394E-2</v>
      </c>
      <c r="G33" s="7">
        <v>0.126467608237361</v>
      </c>
      <c r="H33" s="7">
        <v>0.42465191799573399</v>
      </c>
      <c r="I33" s="7">
        <v>-0.12793129336123599</v>
      </c>
      <c r="J33" s="7">
        <v>0.22153823268002701</v>
      </c>
      <c r="K33" s="7">
        <v>0.19180529722531001</v>
      </c>
      <c r="L33" s="8">
        <v>0.33512713499352798</v>
      </c>
      <c r="P33" s="2" t="s">
        <v>46</v>
      </c>
      <c r="Q33" s="6">
        <v>4.4483447675813699E-3</v>
      </c>
      <c r="R33" s="7">
        <v>4.5956703200456797E-3</v>
      </c>
      <c r="S33" s="13">
        <v>7.3189645990895102E-15</v>
      </c>
      <c r="T33" s="7">
        <v>0.24501936806625699</v>
      </c>
      <c r="U33" s="7">
        <v>1.98665692058589E-2</v>
      </c>
      <c r="V33" s="13">
        <v>2.6072263834252499E-19</v>
      </c>
      <c r="W33" s="7">
        <v>1.8324551318699998E-2</v>
      </c>
      <c r="X33" s="13">
        <v>1.4977084472023E-5</v>
      </c>
      <c r="Y33" s="7">
        <v>2.3169553287973399E-4</v>
      </c>
      <c r="Z33" s="15">
        <v>8.2289472444360294E-12</v>
      </c>
    </row>
    <row r="34" spans="2:26" x14ac:dyDescent="0.2">
      <c r="B34" s="2" t="s">
        <v>47</v>
      </c>
      <c r="C34" s="6">
        <v>2.1566687254485E-4</v>
      </c>
      <c r="D34" s="7">
        <v>5.8088661547360402E-4</v>
      </c>
      <c r="E34" s="7">
        <v>0.29282021340113601</v>
      </c>
      <c r="F34" s="7">
        <v>0.131681428633564</v>
      </c>
      <c r="G34" s="7">
        <v>0.17169277101976299</v>
      </c>
      <c r="H34" s="7">
        <v>0.40498843492575898</v>
      </c>
      <c r="I34" s="7">
        <v>-7.7090369996723404E-2</v>
      </c>
      <c r="J34" s="7">
        <v>0.22755800610416099</v>
      </c>
      <c r="K34" s="7">
        <v>0.17202485821291399</v>
      </c>
      <c r="L34" s="8">
        <v>0.28636623907789899</v>
      </c>
      <c r="P34" s="2" t="s">
        <v>47</v>
      </c>
      <c r="Q34" s="6">
        <v>0.99928461050974904</v>
      </c>
      <c r="R34" s="7">
        <v>0.99631730007629904</v>
      </c>
      <c r="S34" s="13">
        <v>2.8198444576431501E-7</v>
      </c>
      <c r="T34" s="7">
        <v>3.5369363170311099E-2</v>
      </c>
      <c r="U34" s="7">
        <v>4.4822130274358597E-3</v>
      </c>
      <c r="V34" s="13">
        <v>1.04362024018891E-13</v>
      </c>
      <c r="W34" s="7">
        <v>0.25459063761261702</v>
      </c>
      <c r="X34" s="7">
        <v>1.03744892304169E-4</v>
      </c>
      <c r="Y34" s="7">
        <v>4.4483447675813699E-3</v>
      </c>
      <c r="Z34" s="15">
        <v>5.3334890822599104E-7</v>
      </c>
    </row>
    <row r="35" spans="2:26" x14ac:dyDescent="0.2">
      <c r="B35" s="2" t="s">
        <v>48</v>
      </c>
      <c r="C35" s="6">
        <v>-0.31814076426785598</v>
      </c>
      <c r="D35" s="7">
        <v>-0.31586632189685998</v>
      </c>
      <c r="E35" s="7">
        <v>0.466101577186876</v>
      </c>
      <c r="F35" s="7">
        <v>3.0094553243059999E-2</v>
      </c>
      <c r="G35" s="7">
        <v>9.6379670570006806E-2</v>
      </c>
      <c r="H35" s="7">
        <v>0.30354724978769998</v>
      </c>
      <c r="I35" s="7">
        <v>-0.36346972070893102</v>
      </c>
      <c r="J35" s="7">
        <v>7.9951034418778794E-2</v>
      </c>
      <c r="K35" s="7">
        <v>0.17290020805050399</v>
      </c>
      <c r="L35" s="8">
        <v>0.35716039946566902</v>
      </c>
      <c r="P35" s="2" t="s">
        <v>48</v>
      </c>
      <c r="Q35" s="6">
        <v>4.3693341088396898E-3</v>
      </c>
      <c r="R35" s="7">
        <v>4.58348042206145E-3</v>
      </c>
      <c r="S35" s="13">
        <v>7.51527709496046E-6</v>
      </c>
      <c r="T35" s="7">
        <v>0.85651525876643797</v>
      </c>
      <c r="U35" s="7">
        <v>0.49598852757995898</v>
      </c>
      <c r="V35" s="7">
        <v>6.8461192041624104E-3</v>
      </c>
      <c r="W35" s="7">
        <v>8.8123825394032201E-4</v>
      </c>
      <c r="X35" s="7">
        <v>0.57650209470776603</v>
      </c>
      <c r="Y35" s="7">
        <v>0.15813536316707899</v>
      </c>
      <c r="Z35" s="8">
        <v>1.1030396788457299E-3</v>
      </c>
    </row>
    <row r="36" spans="2:26" x14ac:dyDescent="0.2">
      <c r="B36" s="2" t="s">
        <v>49</v>
      </c>
      <c r="C36" s="6">
        <v>-0.124919717913381</v>
      </c>
      <c r="D36" s="7">
        <v>-7.7545525836962295E-2</v>
      </c>
      <c r="E36" s="7">
        <v>0.36310553747353003</v>
      </c>
      <c r="F36" s="7">
        <v>0.14980013346641599</v>
      </c>
      <c r="G36" s="7">
        <v>0.18593538124746201</v>
      </c>
      <c r="H36" s="7">
        <v>0.415426086208391</v>
      </c>
      <c r="I36" s="7">
        <v>8.5122423848560599E-2</v>
      </c>
      <c r="J36" s="7">
        <v>0.40927912721458298</v>
      </c>
      <c r="K36" s="7">
        <v>0.34424949968843699</v>
      </c>
      <c r="L36" s="8">
        <v>0.122342294547114</v>
      </c>
      <c r="P36" s="2" t="s">
        <v>49</v>
      </c>
      <c r="Q36" s="6">
        <v>3.8906159083684097E-2</v>
      </c>
      <c r="R36" s="7">
        <v>0.23422956016384</v>
      </c>
      <c r="S36" s="13">
        <v>1.17927016360004E-11</v>
      </c>
      <c r="T36" s="7">
        <v>1.12289958736888E-2</v>
      </c>
      <c r="U36" s="7">
        <v>1.24914984275709E-3</v>
      </c>
      <c r="V36" s="13">
        <v>2.4101204473745799E-15</v>
      </c>
      <c r="W36" s="7">
        <v>0.18055186694439099</v>
      </c>
      <c r="X36" s="13">
        <v>6.4443372786316101E-15</v>
      </c>
      <c r="Y36" s="13">
        <v>1.6908096243556201E-10</v>
      </c>
      <c r="Z36" s="8">
        <v>4.4112865214730901E-2</v>
      </c>
    </row>
    <row r="37" spans="2:26" x14ac:dyDescent="0.2">
      <c r="B37" s="2" t="s">
        <v>50</v>
      </c>
      <c r="C37" s="6">
        <v>-1.8607272646741901E-2</v>
      </c>
      <c r="D37" s="7">
        <v>-1.58428195218943E-2</v>
      </c>
      <c r="E37" s="7">
        <v>0.23938262503621599</v>
      </c>
      <c r="F37" s="7">
        <v>3.6210171420868999E-2</v>
      </c>
      <c r="G37" s="7">
        <v>7.6412454791580695E-2</v>
      </c>
      <c r="H37" s="7">
        <v>0.25559867133596398</v>
      </c>
      <c r="I37" s="7">
        <v>3.7952387031649402E-2</v>
      </c>
      <c r="J37" s="7">
        <v>0.17430932652064901</v>
      </c>
      <c r="K37" s="7">
        <v>0.226302627248368</v>
      </c>
      <c r="L37" s="8">
        <v>3.0240366727248202E-3</v>
      </c>
      <c r="P37" s="2" t="s">
        <v>50</v>
      </c>
      <c r="Q37" s="6">
        <v>0.87637171318761997</v>
      </c>
      <c r="R37" s="7">
        <v>0.88916521485257904</v>
      </c>
      <c r="S37" s="7">
        <v>1.12289958736888E-2</v>
      </c>
      <c r="T37" s="7">
        <v>0.76961089689772899</v>
      </c>
      <c r="U37" s="7">
        <v>0.52138142492269401</v>
      </c>
      <c r="V37" s="7">
        <v>6.4424071267442798E-3</v>
      </c>
      <c r="W37" s="7">
        <v>0.75750998959383697</v>
      </c>
      <c r="X37" s="7">
        <v>7.8976784490968496E-2</v>
      </c>
      <c r="Y37" s="7">
        <v>1.7741611315321901E-2</v>
      </c>
      <c r="Z37" s="8">
        <v>0.98428619897249703</v>
      </c>
    </row>
    <row r="38" spans="2:26" x14ac:dyDescent="0.2">
      <c r="B38" s="2" t="s">
        <v>51</v>
      </c>
      <c r="C38" s="6">
        <v>-8.1475129720245898E-2</v>
      </c>
      <c r="D38" s="7">
        <v>-4.6672370878841803E-2</v>
      </c>
      <c r="E38" s="7">
        <v>0.29084634641192902</v>
      </c>
      <c r="F38" s="7">
        <v>7.4497944296514601E-2</v>
      </c>
      <c r="G38" s="7">
        <v>0.11299506958908</v>
      </c>
      <c r="H38" s="7">
        <v>5.0891226408604898E-2</v>
      </c>
      <c r="I38" s="7">
        <v>3.9464185939003402E-2</v>
      </c>
      <c r="J38" s="7">
        <v>0.137229150278289</v>
      </c>
      <c r="K38" s="7">
        <v>0.23754101741615799</v>
      </c>
      <c r="L38" s="8">
        <v>7.1362488465674903E-2</v>
      </c>
      <c r="P38" s="2" t="s">
        <v>51</v>
      </c>
      <c r="Q38" s="6">
        <v>0.141943983812022</v>
      </c>
      <c r="R38" s="7">
        <v>0.459298681487807</v>
      </c>
      <c r="S38" s="13">
        <v>1.6283959080942601E-9</v>
      </c>
      <c r="T38" s="7">
        <v>0.183817522707864</v>
      </c>
      <c r="U38" s="7">
        <v>3.3839734350703997E-2</v>
      </c>
      <c r="V38" s="7">
        <v>0.408665627939308</v>
      </c>
      <c r="W38" s="7">
        <v>0.54829490185328</v>
      </c>
      <c r="X38" s="7">
        <v>8.1683830606238701E-3</v>
      </c>
      <c r="Y38" s="13">
        <v>1.3207846928072301E-6</v>
      </c>
      <c r="Z38" s="8">
        <v>0.20970746246548999</v>
      </c>
    </row>
    <row r="39" spans="2:26" x14ac:dyDescent="0.2">
      <c r="B39" s="2" t="s">
        <v>52</v>
      </c>
      <c r="C39" s="6">
        <v>-0.189637925522398</v>
      </c>
      <c r="D39" s="7">
        <v>-0.189637925522398</v>
      </c>
      <c r="E39" s="7">
        <v>-3.8632062017471103E-2</v>
      </c>
      <c r="F39" s="7">
        <v>3.4737366404902E-2</v>
      </c>
      <c r="G39" s="7">
        <v>0.19675895734618201</v>
      </c>
      <c r="H39" s="7">
        <v>5.2089160737148997E-2</v>
      </c>
      <c r="I39" s="7">
        <v>0.173849585154916</v>
      </c>
      <c r="J39" s="7">
        <v>9.3076717190891098E-2</v>
      </c>
      <c r="K39" s="7">
        <v>1.1668065465356E-2</v>
      </c>
      <c r="L39" s="8">
        <v>-7.9188918405366196E-2</v>
      </c>
      <c r="P39" s="2" t="s">
        <v>52</v>
      </c>
      <c r="Q39" s="6">
        <v>9.1644838957656793E-2</v>
      </c>
      <c r="R39" s="7">
        <v>9.1644838957656793E-2</v>
      </c>
      <c r="S39" s="7">
        <v>0.78003985693162903</v>
      </c>
      <c r="T39" s="7">
        <v>0.80785700681623895</v>
      </c>
      <c r="U39" s="7">
        <v>7.92954592285295E-2</v>
      </c>
      <c r="V39" s="7">
        <v>0.70537342022862903</v>
      </c>
      <c r="W39" s="7">
        <v>0.12887737159695301</v>
      </c>
      <c r="X39" s="7">
        <v>0.47890104986438398</v>
      </c>
      <c r="Y39" s="7">
        <v>0.93194300035511501</v>
      </c>
      <c r="Z39" s="8">
        <v>0.55888547533808097</v>
      </c>
    </row>
    <row r="40" spans="2:26" x14ac:dyDescent="0.2">
      <c r="B40" s="2" t="s">
        <v>53</v>
      </c>
      <c r="C40" s="6">
        <v>-0.38742437715029698</v>
      </c>
      <c r="D40" s="7">
        <v>-0.38086131020743702</v>
      </c>
      <c r="E40" s="7">
        <v>0.31488594819166099</v>
      </c>
      <c r="F40" s="7">
        <v>0.24594335804054701</v>
      </c>
      <c r="G40" s="7">
        <v>0.251193779821828</v>
      </c>
      <c r="H40" s="7">
        <v>0.27382031691828201</v>
      </c>
      <c r="I40" s="7">
        <v>-0.19759524356781999</v>
      </c>
      <c r="J40" s="7">
        <v>0.14637891020388999</v>
      </c>
      <c r="K40" s="7">
        <v>0.31505249836368798</v>
      </c>
      <c r="L40" s="8">
        <v>0.38235142278266998</v>
      </c>
      <c r="P40" s="2" t="s">
        <v>53</v>
      </c>
      <c r="Q40" s="6">
        <v>9.4404486320530802E-4</v>
      </c>
      <c r="R40" s="7">
        <v>1.17776246286747E-3</v>
      </c>
      <c r="S40" s="7">
        <v>9.3116047956634408E-3</v>
      </c>
      <c r="T40" s="7">
        <v>5.2318732587235899E-2</v>
      </c>
      <c r="U40" s="7">
        <v>4.6240327165003502E-2</v>
      </c>
      <c r="V40" s="7">
        <v>2.77695490775496E-2</v>
      </c>
      <c r="W40" s="7">
        <v>0.131294704415369</v>
      </c>
      <c r="X40" s="7">
        <v>0.29519422631284398</v>
      </c>
      <c r="Y40" s="7">
        <v>9.3116047956634408E-3</v>
      </c>
      <c r="Z40" s="8">
        <v>1.1216261146332501E-3</v>
      </c>
    </row>
    <row r="41" spans="2:26" x14ac:dyDescent="0.2">
      <c r="B41" s="2" t="s">
        <v>54</v>
      </c>
      <c r="C41" s="6">
        <v>-0.10627319399429</v>
      </c>
      <c r="D41" s="7">
        <v>-0.10769019079079301</v>
      </c>
      <c r="E41" s="7">
        <v>0.41586001900782699</v>
      </c>
      <c r="F41" s="7">
        <v>0.16408146079163199</v>
      </c>
      <c r="G41" s="7">
        <v>0.16062732260782001</v>
      </c>
      <c r="H41" s="7">
        <v>0.26283587585815299</v>
      </c>
      <c r="I41" s="7">
        <v>0.107784711275764</v>
      </c>
      <c r="J41" s="7">
        <v>9.7037600107552996E-2</v>
      </c>
      <c r="K41" s="7">
        <v>0.24881841125308199</v>
      </c>
      <c r="L41" s="8">
        <v>0.12358829330672901</v>
      </c>
      <c r="P41" s="2" t="s">
        <v>54</v>
      </c>
      <c r="Q41" s="6">
        <v>0.58760237773152002</v>
      </c>
      <c r="R41" s="7">
        <v>0.58739726442331297</v>
      </c>
      <c r="S41" s="7">
        <v>6.8877370098085096E-3</v>
      </c>
      <c r="T41" s="7">
        <v>0.38269325736487098</v>
      </c>
      <c r="U41" s="7">
        <v>0.39416844372872001</v>
      </c>
      <c r="V41" s="7">
        <v>0.119915526866713</v>
      </c>
      <c r="W41" s="7">
        <v>0.58739726442331297</v>
      </c>
      <c r="X41" s="7">
        <v>0.62835100598702698</v>
      </c>
      <c r="Y41" s="7">
        <v>0.141943983812022</v>
      </c>
      <c r="Z41" s="8">
        <v>0.54293775000103695</v>
      </c>
    </row>
    <row r="42" spans="2:26" ht="17" thickBot="1" x14ac:dyDescent="0.25">
      <c r="B42" s="2" t="s">
        <v>55</v>
      </c>
      <c r="C42" s="9" t="s">
        <v>73</v>
      </c>
      <c r="D42" s="10" t="s">
        <v>73</v>
      </c>
      <c r="E42" s="10">
        <v>0.36459462797542402</v>
      </c>
      <c r="F42" s="10">
        <v>0.433716507296461</v>
      </c>
      <c r="G42" s="10">
        <v>0.50576029360408603</v>
      </c>
      <c r="H42" s="10">
        <v>0.44813126545315501</v>
      </c>
      <c r="I42" s="10">
        <v>0.28110048186431702</v>
      </c>
      <c r="J42" s="10">
        <v>-3.2249969481021601E-2</v>
      </c>
      <c r="K42" s="10">
        <v>0.31053452079524901</v>
      </c>
      <c r="L42" s="11">
        <v>0.24785345252848401</v>
      </c>
      <c r="P42" s="2" t="s">
        <v>55</v>
      </c>
      <c r="Q42" s="9" t="s">
        <v>73</v>
      </c>
      <c r="R42" s="10" t="s">
        <v>73</v>
      </c>
      <c r="S42" s="10">
        <v>4.3693341088396898E-3</v>
      </c>
      <c r="T42" s="10">
        <v>4.4954465884487901E-4</v>
      </c>
      <c r="U42" s="16">
        <v>2.1543424563983302E-5</v>
      </c>
      <c r="V42" s="10">
        <v>2.5963158532273702E-4</v>
      </c>
      <c r="W42" s="10">
        <v>3.5444518926934003E-2</v>
      </c>
      <c r="X42" s="10">
        <v>0.86548665889292498</v>
      </c>
      <c r="Y42" s="10">
        <v>1.7906514424522998E-2</v>
      </c>
      <c r="Z42" s="11">
        <v>7.0672476035239698E-2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Q3:Z4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A0994-1631-AD4D-96BF-35873E938DAE}">
  <dimension ref="A1:AJ42"/>
  <sheetViews>
    <sheetView workbookViewId="0">
      <selection activeCell="AH2" sqref="AH2"/>
    </sheetView>
  </sheetViews>
  <sheetFormatPr baseColWidth="10" defaultRowHeight="16" x14ac:dyDescent="0.2"/>
  <cols>
    <col min="2" max="2" width="22.5" customWidth="1"/>
    <col min="15" max="15" width="17.33203125" customWidth="1"/>
    <col min="21" max="21" width="22.1640625" customWidth="1"/>
    <col min="34" max="34" width="17.664062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I2" t="s">
        <v>100</v>
      </c>
      <c r="J2" t="s">
        <v>101</v>
      </c>
      <c r="K2" t="s">
        <v>102</v>
      </c>
      <c r="L2" t="s">
        <v>103</v>
      </c>
      <c r="M2" t="s">
        <v>104</v>
      </c>
      <c r="N2" t="s">
        <v>105</v>
      </c>
      <c r="O2" s="12" t="s">
        <v>106</v>
      </c>
      <c r="P2" t="s">
        <v>107</v>
      </c>
      <c r="Q2" t="s">
        <v>108</v>
      </c>
      <c r="U2" s="2" t="s">
        <v>0</v>
      </c>
      <c r="V2" t="s">
        <v>94</v>
      </c>
      <c r="W2" t="s">
        <v>95</v>
      </c>
      <c r="X2" t="s">
        <v>96</v>
      </c>
      <c r="Y2" t="s">
        <v>97</v>
      </c>
      <c r="Z2" t="s">
        <v>98</v>
      </c>
      <c r="AA2" t="s">
        <v>99</v>
      </c>
      <c r="AB2" t="s">
        <v>100</v>
      </c>
      <c r="AC2" t="s">
        <v>101</v>
      </c>
      <c r="AD2" t="s">
        <v>102</v>
      </c>
      <c r="AE2" t="s">
        <v>103</v>
      </c>
      <c r="AF2" t="s">
        <v>104</v>
      </c>
      <c r="AG2" t="s">
        <v>105</v>
      </c>
      <c r="AH2" s="12" t="s">
        <v>106</v>
      </c>
      <c r="AI2" t="s">
        <v>107</v>
      </c>
      <c r="AJ2" t="s">
        <v>108</v>
      </c>
    </row>
    <row r="3" spans="1:36" x14ac:dyDescent="0.2">
      <c r="B3" s="2" t="s">
        <v>16</v>
      </c>
      <c r="C3" s="3">
        <v>0.20456447289492199</v>
      </c>
      <c r="D3" s="4">
        <v>0.20904633741614201</v>
      </c>
      <c r="E3" s="4">
        <v>0.20988598140336601</v>
      </c>
      <c r="F3" s="4">
        <v>0.24999868836458</v>
      </c>
      <c r="G3" s="4">
        <v>0.189003815503863</v>
      </c>
      <c r="H3" s="4">
        <v>-1.939318079348E-2</v>
      </c>
      <c r="I3" s="4">
        <v>0.102509304697879</v>
      </c>
      <c r="J3" s="4">
        <v>0.283044548699252</v>
      </c>
      <c r="K3" s="4">
        <v>1.2035495922552201E-3</v>
      </c>
      <c r="L3" s="4">
        <v>-7.5723409019189197E-2</v>
      </c>
      <c r="M3" s="4">
        <v>8.9489544373309096E-2</v>
      </c>
      <c r="N3" s="4">
        <v>0.141590530253036</v>
      </c>
      <c r="O3" s="4">
        <v>0.22562496211264399</v>
      </c>
      <c r="P3" s="4">
        <v>2.84614530608969E-2</v>
      </c>
      <c r="Q3" s="5">
        <v>0.148482182732907</v>
      </c>
      <c r="U3" s="2" t="s">
        <v>16</v>
      </c>
      <c r="V3" s="3">
        <v>0.12865912240412899</v>
      </c>
      <c r="W3" s="4">
        <v>0.119541878150285</v>
      </c>
      <c r="X3" s="4">
        <v>0.117967408447474</v>
      </c>
      <c r="Y3" s="4">
        <v>5.8428670582464398E-2</v>
      </c>
      <c r="Z3" s="4">
        <v>0.16474038067331101</v>
      </c>
      <c r="AA3" s="4">
        <v>0.89008742075531899</v>
      </c>
      <c r="AB3" s="4">
        <v>0.47004752743904699</v>
      </c>
      <c r="AC3" s="4">
        <v>3.0094560839047501E-2</v>
      </c>
      <c r="AD3" s="4">
        <v>0.99193699672741797</v>
      </c>
      <c r="AE3" s="4">
        <v>0.59806203913852996</v>
      </c>
      <c r="AF3" s="4">
        <v>0.52602080312362698</v>
      </c>
      <c r="AG3" s="4">
        <v>0.31157817153864398</v>
      </c>
      <c r="AH3" s="4">
        <v>9.1464610697080895E-2</v>
      </c>
      <c r="AI3" s="4">
        <v>0.85186818649770901</v>
      </c>
      <c r="AJ3" s="5">
        <v>0.28892406607988202</v>
      </c>
    </row>
    <row r="4" spans="1:36" x14ac:dyDescent="0.2">
      <c r="B4" s="2" t="s">
        <v>17</v>
      </c>
      <c r="C4" s="6">
        <v>-4.4374956362293098E-2</v>
      </c>
      <c r="D4" s="7">
        <v>1.2432749836854299E-2</v>
      </c>
      <c r="E4" s="7">
        <v>6.7894178673774397E-2</v>
      </c>
      <c r="F4" s="7">
        <v>0.15629079949130301</v>
      </c>
      <c r="G4" s="7">
        <v>0.19781152012193701</v>
      </c>
      <c r="H4" s="7">
        <v>0.327127380901367</v>
      </c>
      <c r="I4" s="7">
        <v>9.0792849283218305E-2</v>
      </c>
      <c r="J4" s="7">
        <v>0.30264078506478098</v>
      </c>
      <c r="K4" s="7">
        <v>0.23125329852282001</v>
      </c>
      <c r="L4" s="7">
        <v>-0.124858481990978</v>
      </c>
      <c r="M4" s="7">
        <v>0.26162331334536398</v>
      </c>
      <c r="N4" s="7">
        <v>0.31682280025125298</v>
      </c>
      <c r="O4" s="7">
        <v>5.6619456521492702E-2</v>
      </c>
      <c r="P4" s="7">
        <v>0.29178603246540802</v>
      </c>
      <c r="Q4" s="8">
        <v>0.22996172700714099</v>
      </c>
      <c r="U4" s="2" t="s">
        <v>17</v>
      </c>
      <c r="V4" s="6">
        <v>0.47711197869543598</v>
      </c>
      <c r="W4" s="7">
        <v>0.85186818649770901</v>
      </c>
      <c r="X4" s="7">
        <v>0.26850434869001399</v>
      </c>
      <c r="Y4" s="7">
        <v>6.2187491782061703E-3</v>
      </c>
      <c r="Z4" s="7">
        <v>3.9903910197750799E-4</v>
      </c>
      <c r="AA4" s="13">
        <v>1.2605488696671699E-9</v>
      </c>
      <c r="AB4" s="7">
        <v>0.12807560423078501</v>
      </c>
      <c r="AC4" s="13">
        <v>2.3959964048395101E-8</v>
      </c>
      <c r="AD4" s="13">
        <v>2.7902623138681902E-5</v>
      </c>
      <c r="AE4" s="7">
        <v>3.1939542171590597E-2</v>
      </c>
      <c r="AF4" s="13">
        <v>1.9114617421086601E-6</v>
      </c>
      <c r="AG4" s="13">
        <v>4.7224092925143197E-9</v>
      </c>
      <c r="AH4" s="7">
        <v>0.36506308554523398</v>
      </c>
      <c r="AI4" s="13">
        <v>7.7634619175198602E-8</v>
      </c>
      <c r="AJ4" s="15">
        <v>3.1271822993101198E-5</v>
      </c>
    </row>
    <row r="5" spans="1:36" x14ac:dyDescent="0.2">
      <c r="B5" s="2" t="s">
        <v>18</v>
      </c>
      <c r="C5" s="6">
        <v>2.5117882401270501E-2</v>
      </c>
      <c r="D5" s="7">
        <v>8.2765473209293006E-2</v>
      </c>
      <c r="E5" s="7">
        <v>3.9505483798093599E-2</v>
      </c>
      <c r="F5" s="7">
        <v>0.12848920936729</v>
      </c>
      <c r="G5" s="7">
        <v>0.105924505017507</v>
      </c>
      <c r="H5" s="7">
        <v>0.15286125987718699</v>
      </c>
      <c r="I5" s="7">
        <v>2.8245720752133399E-3</v>
      </c>
      <c r="J5" s="7">
        <v>0.19011761635380001</v>
      </c>
      <c r="K5" s="7">
        <v>0.183735178104772</v>
      </c>
      <c r="L5" s="7">
        <v>-0.14933680106385699</v>
      </c>
      <c r="M5" s="7">
        <v>0.15924336345199799</v>
      </c>
      <c r="N5" s="7">
        <v>0.263658669579241</v>
      </c>
      <c r="O5" s="7">
        <v>2.83990586626671E-2</v>
      </c>
      <c r="P5" s="7">
        <v>0.178452023559974</v>
      </c>
      <c r="Q5" s="8">
        <v>0.190760093723465</v>
      </c>
      <c r="U5" s="2" t="s">
        <v>18</v>
      </c>
      <c r="V5" s="6">
        <v>0.50860220569967196</v>
      </c>
      <c r="W5" s="7">
        <v>1.8764355980242699E-2</v>
      </c>
      <c r="X5" s="7">
        <v>0.292913024225117</v>
      </c>
      <c r="Y5" s="7">
        <v>1.60779330757894E-4</v>
      </c>
      <c r="Z5" s="7">
        <v>2.1025391644272102E-3</v>
      </c>
      <c r="AA5" s="13">
        <v>5.8934542111782797E-6</v>
      </c>
      <c r="AB5" s="7">
        <v>0.93536490616743495</v>
      </c>
      <c r="AC5" s="13">
        <v>1.2370416030923E-8</v>
      </c>
      <c r="AD5" s="13">
        <v>3.7479719100175498E-8</v>
      </c>
      <c r="AE5" s="13">
        <v>9.7825265535983195E-6</v>
      </c>
      <c r="AF5" s="13">
        <v>2.3273979540264202E-6</v>
      </c>
      <c r="AG5" s="13">
        <v>9.53655494942043E-16</v>
      </c>
      <c r="AH5" s="7">
        <v>0.45440956615431199</v>
      </c>
      <c r="AI5" s="13">
        <v>9.4041541036540001E-8</v>
      </c>
      <c r="AJ5" s="15">
        <v>1.1173645556840301E-8</v>
      </c>
    </row>
    <row r="6" spans="1:36" x14ac:dyDescent="0.2">
      <c r="B6" s="2" t="s">
        <v>19</v>
      </c>
      <c r="C6" s="6">
        <v>-2.8560191044060601E-2</v>
      </c>
      <c r="D6" s="7">
        <v>0.102444979160561</v>
      </c>
      <c r="E6" s="7">
        <v>0.193619660231549</v>
      </c>
      <c r="F6" s="7">
        <v>0.30574944329422699</v>
      </c>
      <c r="G6" s="7">
        <v>0.23058718611593901</v>
      </c>
      <c r="H6" s="7">
        <v>0.41488141373335102</v>
      </c>
      <c r="I6" s="7">
        <v>-2.1758490642916101E-2</v>
      </c>
      <c r="J6" s="7">
        <v>0.275881961540551</v>
      </c>
      <c r="K6" s="7">
        <v>0.35091459778711198</v>
      </c>
      <c r="L6" s="7">
        <v>-0.34515300496902102</v>
      </c>
      <c r="M6" s="7">
        <v>0.28087993098500902</v>
      </c>
      <c r="N6" s="7">
        <v>0.419968451377082</v>
      </c>
      <c r="O6" s="7">
        <v>-8.7264271171018995E-3</v>
      </c>
      <c r="P6" s="7">
        <v>0.399639631811606</v>
      </c>
      <c r="Q6" s="8">
        <v>0.37644708952515799</v>
      </c>
      <c r="U6" s="2" t="s">
        <v>19</v>
      </c>
      <c r="V6" s="6">
        <v>0.76752665227417405</v>
      </c>
      <c r="W6" s="7">
        <v>0.25067508863986498</v>
      </c>
      <c r="X6" s="7">
        <v>2.1441915363426899E-2</v>
      </c>
      <c r="Y6" s="7">
        <v>1.3763194010474799E-4</v>
      </c>
      <c r="Z6" s="7">
        <v>5.20943861777887E-3</v>
      </c>
      <c r="AA6" s="13">
        <v>8.1960396876477594E-8</v>
      </c>
      <c r="AB6" s="7">
        <v>0.82517028178373497</v>
      </c>
      <c r="AC6" s="7">
        <v>6.5740933858280705E-4</v>
      </c>
      <c r="AD6" s="13">
        <v>9.1592451758818905E-6</v>
      </c>
      <c r="AE6" s="13">
        <v>1.26452302170265E-5</v>
      </c>
      <c r="AF6" s="7">
        <v>5.0645702980556696E-4</v>
      </c>
      <c r="AG6" s="13">
        <v>5.3219980922191898E-8</v>
      </c>
      <c r="AH6" s="7">
        <v>0.91819623604662204</v>
      </c>
      <c r="AI6" s="13">
        <v>2.8375912199466003E-7</v>
      </c>
      <c r="AJ6" s="15">
        <v>1.6865250695254301E-6</v>
      </c>
    </row>
    <row r="7" spans="1:36" x14ac:dyDescent="0.2">
      <c r="B7" s="2" t="s">
        <v>20</v>
      </c>
      <c r="C7" s="6">
        <v>0.13460128602725699</v>
      </c>
      <c r="D7" s="7">
        <v>0.188937131171203</v>
      </c>
      <c r="E7" s="7">
        <v>3.4597387821677303E-2</v>
      </c>
      <c r="F7" s="7">
        <v>7.2194329815346195E-2</v>
      </c>
      <c r="G7" s="7">
        <v>-2.2827097365122499E-2</v>
      </c>
      <c r="H7" s="7">
        <v>1.9849933105634699E-2</v>
      </c>
      <c r="I7" s="7">
        <v>-9.7117013163129498E-2</v>
      </c>
      <c r="J7" s="7">
        <v>-1.32883012442515E-2</v>
      </c>
      <c r="K7" s="7">
        <v>0.119441498771083</v>
      </c>
      <c r="L7" s="7">
        <v>3.24650483705596E-2</v>
      </c>
      <c r="M7" s="7">
        <v>-6.1012405008124403E-2</v>
      </c>
      <c r="N7" s="7">
        <v>0.15768185278442001</v>
      </c>
      <c r="O7" s="7">
        <v>-0.163014790018469</v>
      </c>
      <c r="P7" s="7">
        <v>-6.7034828699970198E-2</v>
      </c>
      <c r="Q7" s="8">
        <v>-0.16021895613422801</v>
      </c>
      <c r="U7" s="2" t="s">
        <v>20</v>
      </c>
      <c r="V7" s="6">
        <v>0.34387313960125399</v>
      </c>
      <c r="W7" s="7">
        <v>0.16792847771383701</v>
      </c>
      <c r="X7" s="7">
        <v>0.82374880964955399</v>
      </c>
      <c r="Y7" s="7">
        <v>0.61808185653998104</v>
      </c>
      <c r="Z7" s="7">
        <v>0.87681706606432497</v>
      </c>
      <c r="AA7" s="7">
        <v>0.89008742075531899</v>
      </c>
      <c r="AB7" s="7">
        <v>0.49746558686403802</v>
      </c>
      <c r="AC7" s="7">
        <v>0.91944774782263705</v>
      </c>
      <c r="AD7" s="7">
        <v>0.40121673046337403</v>
      </c>
      <c r="AE7" s="7">
        <v>0.83353889206451603</v>
      </c>
      <c r="AF7" s="7">
        <v>0.67229400597234001</v>
      </c>
      <c r="AG7" s="7">
        <v>0.25877252685107499</v>
      </c>
      <c r="AH7" s="7">
        <v>0.24291177731601199</v>
      </c>
      <c r="AI7" s="7">
        <v>0.64458719573658396</v>
      </c>
      <c r="AJ7" s="8">
        <v>0.25067508863986498</v>
      </c>
    </row>
    <row r="8" spans="1:36" x14ac:dyDescent="0.2">
      <c r="B8" s="2" t="s">
        <v>21</v>
      </c>
      <c r="C8" s="6">
        <v>2.65468626457489E-2</v>
      </c>
      <c r="D8" s="7">
        <v>6.3044979991361202E-2</v>
      </c>
      <c r="E8" s="7">
        <v>2.5281371843269E-2</v>
      </c>
      <c r="F8" s="7">
        <v>9.9374524268229306E-2</v>
      </c>
      <c r="G8" s="7">
        <v>0.11633319656941001</v>
      </c>
      <c r="H8" s="7">
        <v>0.18920451857467099</v>
      </c>
      <c r="I8" s="7">
        <v>6.7428769276394407E-2</v>
      </c>
      <c r="J8" s="7">
        <v>0.20510750806507599</v>
      </c>
      <c r="K8" s="7">
        <v>0.18443511928689099</v>
      </c>
      <c r="L8" s="7">
        <v>-0.179176126738362</v>
      </c>
      <c r="M8" s="7">
        <v>0.18768571803779099</v>
      </c>
      <c r="N8" s="7">
        <v>0.290535604114181</v>
      </c>
      <c r="O8" s="7">
        <v>9.6465402811743595E-2</v>
      </c>
      <c r="P8" s="7">
        <v>0.21635001350883101</v>
      </c>
      <c r="Q8" s="8">
        <v>0.25749883075000102</v>
      </c>
      <c r="U8" s="2" t="s">
        <v>21</v>
      </c>
      <c r="V8" s="6">
        <v>0.61808185653998104</v>
      </c>
      <c r="W8" s="7">
        <v>0.218615031586014</v>
      </c>
      <c r="X8" s="7">
        <v>0.63746329277702896</v>
      </c>
      <c r="Y8" s="7">
        <v>4.3613148588819602E-2</v>
      </c>
      <c r="Z8" s="7">
        <v>1.7364248701961502E-2</v>
      </c>
      <c r="AA8" s="13">
        <v>5.3371121830568103E-5</v>
      </c>
      <c r="AB8" s="7">
        <v>0.185335580701188</v>
      </c>
      <c r="AC8" s="13">
        <v>1.07103828030831E-5</v>
      </c>
      <c r="AD8" s="13">
        <v>8.4834049650103901E-5</v>
      </c>
      <c r="AE8" s="7">
        <v>1.4005966708650899E-4</v>
      </c>
      <c r="AF8" s="13">
        <v>6.2269767038433403E-5</v>
      </c>
      <c r="AG8" s="13">
        <v>1.80563072825211E-10</v>
      </c>
      <c r="AH8" s="7">
        <v>5.14413842898103E-2</v>
      </c>
      <c r="AI8" s="13">
        <v>3.2753156943890801E-6</v>
      </c>
      <c r="AJ8" s="15">
        <v>2.2335156783570199E-8</v>
      </c>
    </row>
    <row r="9" spans="1:36" x14ac:dyDescent="0.2">
      <c r="B9" s="2" t="s">
        <v>22</v>
      </c>
      <c r="C9" s="6">
        <v>0.114626666588223</v>
      </c>
      <c r="D9" s="7">
        <v>0.183998941894915</v>
      </c>
      <c r="E9" s="7">
        <v>0.11046773159421699</v>
      </c>
      <c r="F9" s="7">
        <v>0.18898574452032499</v>
      </c>
      <c r="G9" s="7">
        <v>0.118262332241312</v>
      </c>
      <c r="H9" s="7">
        <v>0.145787949851647</v>
      </c>
      <c r="I9" s="7">
        <v>-0.111642261810061</v>
      </c>
      <c r="J9" s="7">
        <v>0.135720133616065</v>
      </c>
      <c r="K9" s="7">
        <v>-1.18183110372353E-2</v>
      </c>
      <c r="L9" s="7">
        <v>-0.13627312028993599</v>
      </c>
      <c r="M9" s="7">
        <v>6.1076909249455399E-2</v>
      </c>
      <c r="N9" s="7">
        <v>0.19871439518206599</v>
      </c>
      <c r="O9" s="7">
        <v>-2.6314685145419299E-2</v>
      </c>
      <c r="P9" s="7">
        <v>0.157169943534575</v>
      </c>
      <c r="Q9" s="8">
        <v>0.17278997676948901</v>
      </c>
      <c r="U9" s="2" t="s">
        <v>22</v>
      </c>
      <c r="V9" s="6">
        <v>0.16965175257902099</v>
      </c>
      <c r="W9" s="7">
        <v>2.1685565553398199E-2</v>
      </c>
      <c r="X9" s="7">
        <v>0.187012748109569</v>
      </c>
      <c r="Y9" s="7">
        <v>1.8164044192406002E-2</v>
      </c>
      <c r="Z9" s="7">
        <v>0.15620741043254399</v>
      </c>
      <c r="AA9" s="7">
        <v>7.4995925961589993E-2</v>
      </c>
      <c r="AB9" s="7">
        <v>0.18335103311970599</v>
      </c>
      <c r="AC9" s="7">
        <v>9.7871300520681007E-2</v>
      </c>
      <c r="AD9" s="7">
        <v>0.89008742075531899</v>
      </c>
      <c r="AE9" s="7">
        <v>9.6656435357762999E-2</v>
      </c>
      <c r="AF9" s="7">
        <v>0.48003702849420699</v>
      </c>
      <c r="AG9" s="7">
        <v>1.2723491314192601E-2</v>
      </c>
      <c r="AH9" s="7">
        <v>0.77248260041753103</v>
      </c>
      <c r="AI9" s="7">
        <v>5.3099491919973103E-2</v>
      </c>
      <c r="AJ9" s="8">
        <v>3.1939542171590597E-2</v>
      </c>
    </row>
    <row r="10" spans="1:36" x14ac:dyDescent="0.2">
      <c r="B10" s="2" t="s">
        <v>23</v>
      </c>
      <c r="C10" s="6">
        <v>-0.13881002153337901</v>
      </c>
      <c r="D10" s="7">
        <v>-3.3115101220025499E-2</v>
      </c>
      <c r="E10" s="7">
        <v>0.21761343985259801</v>
      </c>
      <c r="F10" s="7">
        <v>0.29874273823995001</v>
      </c>
      <c r="G10" s="7">
        <v>7.1695296420437897E-3</v>
      </c>
      <c r="H10" s="7">
        <v>0.33299841609701403</v>
      </c>
      <c r="I10" s="7">
        <v>0.13758464226408201</v>
      </c>
      <c r="J10" s="7">
        <v>0.29323489078891302</v>
      </c>
      <c r="K10" s="7">
        <v>0.353314274992438</v>
      </c>
      <c r="L10" s="7">
        <v>-0.14824638138663801</v>
      </c>
      <c r="M10" s="7">
        <v>0.29730581563091701</v>
      </c>
      <c r="N10" s="7">
        <v>0.387767853534081</v>
      </c>
      <c r="O10" s="7">
        <v>0.12487249855179</v>
      </c>
      <c r="P10" s="7">
        <v>0.33826978824424497</v>
      </c>
      <c r="Q10" s="8">
        <v>0.206151259060046</v>
      </c>
      <c r="U10" s="2" t="s">
        <v>23</v>
      </c>
      <c r="V10" s="6">
        <v>3.8817853266457501E-2</v>
      </c>
      <c r="W10" s="7">
        <v>0.65034244530343299</v>
      </c>
      <c r="X10" s="7">
        <v>7.4083506719254397E-4</v>
      </c>
      <c r="Y10" s="13">
        <v>2.16010459793517E-6</v>
      </c>
      <c r="Z10" s="7">
        <v>0.91819623604662204</v>
      </c>
      <c r="AA10" s="13">
        <v>8.6865648893702701E-8</v>
      </c>
      <c r="AB10" s="7">
        <v>4.0610577739556501E-2</v>
      </c>
      <c r="AC10" s="13">
        <v>3.2753156943890801E-6</v>
      </c>
      <c r="AD10" s="13">
        <v>1.19072820275644E-8</v>
      </c>
      <c r="AE10" s="7">
        <v>2.7036498994431699E-2</v>
      </c>
      <c r="AF10" s="13">
        <v>2.3847689164214598E-6</v>
      </c>
      <c r="AG10" s="13">
        <v>2.4229867130317797E-10</v>
      </c>
      <c r="AH10" s="7">
        <v>6.6507986353141493E-2</v>
      </c>
      <c r="AI10" s="13">
        <v>5.16862173597434E-8</v>
      </c>
      <c r="AJ10" s="8">
        <v>1.4606207386200999E-3</v>
      </c>
    </row>
    <row r="11" spans="1:36" x14ac:dyDescent="0.2">
      <c r="B11" s="2" t="s">
        <v>24</v>
      </c>
      <c r="C11" s="6">
        <v>-8.7848890384880807E-2</v>
      </c>
      <c r="D11" s="7">
        <v>-5.0604833741056801E-2</v>
      </c>
      <c r="E11" s="7">
        <v>-0.123388484561486</v>
      </c>
      <c r="F11" s="7">
        <v>-0.140849256186419</v>
      </c>
      <c r="G11" s="7">
        <v>-0.214790921157308</v>
      </c>
      <c r="H11" s="7">
        <v>-3.45043447216314E-2</v>
      </c>
      <c r="I11" s="7">
        <v>-9.5723375122352905E-2</v>
      </c>
      <c r="J11" s="7">
        <v>-0.210738880142681</v>
      </c>
      <c r="K11" s="7">
        <v>2.0436604774447E-2</v>
      </c>
      <c r="L11" s="7">
        <v>0.33574493895574198</v>
      </c>
      <c r="M11" s="7">
        <v>0.22428454663495601</v>
      </c>
      <c r="N11" s="7">
        <v>-1.77393954261526E-3</v>
      </c>
      <c r="O11" s="7">
        <v>-5.9375370668408603E-2</v>
      </c>
      <c r="P11" s="7">
        <v>-0.13597264327043199</v>
      </c>
      <c r="Q11" s="8">
        <v>-0.365338470177206</v>
      </c>
      <c r="U11" s="2" t="s">
        <v>24</v>
      </c>
      <c r="V11" s="6">
        <v>0.67669824617915797</v>
      </c>
      <c r="W11" s="7">
        <v>0.82374880964955399</v>
      </c>
      <c r="X11" s="7">
        <v>0.55287735166497798</v>
      </c>
      <c r="Y11" s="7">
        <v>0.499569921042121</v>
      </c>
      <c r="Z11" s="7">
        <v>0.29360509159903497</v>
      </c>
      <c r="AA11" s="7">
        <v>0.873859219903516</v>
      </c>
      <c r="AB11" s="7">
        <v>0.65051505528898501</v>
      </c>
      <c r="AC11" s="7">
        <v>0.30428500021390897</v>
      </c>
      <c r="AD11" s="7">
        <v>0.91819623604662204</v>
      </c>
      <c r="AE11" s="7">
        <v>8.2192844634984302E-2</v>
      </c>
      <c r="AF11" s="7">
        <v>0.26989856557592001</v>
      </c>
      <c r="AG11" s="7">
        <v>0.99193699672741797</v>
      </c>
      <c r="AH11" s="7">
        <v>0.79005571405117103</v>
      </c>
      <c r="AI11" s="7">
        <v>0.51403754177347105</v>
      </c>
      <c r="AJ11" s="8">
        <v>5.5545182462872697E-2</v>
      </c>
    </row>
    <row r="12" spans="1:36" x14ac:dyDescent="0.2">
      <c r="B12" s="2" t="s">
        <v>25</v>
      </c>
      <c r="C12" s="6">
        <v>-1.44203473099763E-2</v>
      </c>
      <c r="D12" s="7">
        <v>0.21127730437277401</v>
      </c>
      <c r="E12" s="7">
        <v>0.119951865953739</v>
      </c>
      <c r="F12" s="7">
        <v>0.28841368454217903</v>
      </c>
      <c r="G12" s="7">
        <v>0.20567721201574099</v>
      </c>
      <c r="H12" s="7">
        <v>0.308337875012272</v>
      </c>
      <c r="I12" s="7">
        <v>0.234038768870791</v>
      </c>
      <c r="J12" s="7">
        <v>0.39151054716341499</v>
      </c>
      <c r="K12" s="7">
        <v>0.28262061038297898</v>
      </c>
      <c r="L12" s="7">
        <v>-0.243526780950513</v>
      </c>
      <c r="M12" s="7">
        <v>0.19682652670721901</v>
      </c>
      <c r="N12" s="7">
        <v>0.36446760264566902</v>
      </c>
      <c r="O12" s="7">
        <v>0.18573118265879299</v>
      </c>
      <c r="P12" s="7">
        <v>0.268561007732185</v>
      </c>
      <c r="Q12" s="8">
        <v>0.39578511115021697</v>
      </c>
      <c r="U12" s="2" t="s">
        <v>25</v>
      </c>
      <c r="V12" s="6">
        <v>0.85186818649770901</v>
      </c>
      <c r="W12" s="7">
        <v>1.1385708956067201E-3</v>
      </c>
      <c r="X12" s="7">
        <v>7.9587953453238894E-2</v>
      </c>
      <c r="Y12" s="13">
        <v>5.2884431142708798E-6</v>
      </c>
      <c r="Z12" s="7">
        <v>1.5629923077938701E-3</v>
      </c>
      <c r="AA12" s="13">
        <v>1.00702802788243E-6</v>
      </c>
      <c r="AB12" s="7">
        <v>2.7906006462404199E-4</v>
      </c>
      <c r="AC12" s="13">
        <v>1.80563072825211E-10</v>
      </c>
      <c r="AD12" s="13">
        <v>8.5473050548252399E-6</v>
      </c>
      <c r="AE12" s="13">
        <v>3.2753156943890801E-6</v>
      </c>
      <c r="AF12" s="7">
        <v>2.55146489336494E-3</v>
      </c>
      <c r="AG12" s="13">
        <v>4.3815278326728897E-9</v>
      </c>
      <c r="AH12" s="7">
        <v>4.7376469005601298E-3</v>
      </c>
      <c r="AI12" s="13">
        <v>2.4022100941395001E-5</v>
      </c>
      <c r="AJ12" s="15">
        <v>1.07675101682933E-10</v>
      </c>
    </row>
    <row r="13" spans="1:36" x14ac:dyDescent="0.2">
      <c r="B13" s="2" t="s">
        <v>26</v>
      </c>
      <c r="C13" s="6">
        <v>-0.15724437169798</v>
      </c>
      <c r="D13" s="7">
        <v>-8.30835685270572E-2</v>
      </c>
      <c r="E13" s="7">
        <v>0.44202989976634999</v>
      </c>
      <c r="F13" s="7">
        <v>0.48529925646404898</v>
      </c>
      <c r="G13" s="7">
        <v>0.21756695325403</v>
      </c>
      <c r="H13" s="7">
        <v>0.23778127841206301</v>
      </c>
      <c r="I13" s="7">
        <v>0.34180635686650701</v>
      </c>
      <c r="J13" s="7">
        <v>0.50992382997168295</v>
      </c>
      <c r="K13" s="7">
        <v>2.3191439339749001E-2</v>
      </c>
      <c r="L13" s="7">
        <v>-0.34792289713562202</v>
      </c>
      <c r="M13" s="7">
        <v>0.18292198869694301</v>
      </c>
      <c r="N13" s="7">
        <v>0.38517784592794302</v>
      </c>
      <c r="O13" s="7">
        <v>-0.56909601792417497</v>
      </c>
      <c r="P13" s="7">
        <v>0.16631441673213401</v>
      </c>
      <c r="Q13" s="8">
        <v>0.19190504022749999</v>
      </c>
      <c r="U13" s="2" t="s">
        <v>26</v>
      </c>
      <c r="V13" s="6">
        <v>0.40889610810455601</v>
      </c>
      <c r="W13" s="7">
        <v>0.66788543246990295</v>
      </c>
      <c r="X13" s="7">
        <v>8.7238411714261506E-3</v>
      </c>
      <c r="Y13" s="7">
        <v>3.1955938728291198E-3</v>
      </c>
      <c r="Z13" s="7">
        <v>0.24310590985255301</v>
      </c>
      <c r="AA13" s="7">
        <v>0.19666430677647201</v>
      </c>
      <c r="AB13" s="7">
        <v>5.2062161760375203E-2</v>
      </c>
      <c r="AC13" s="7">
        <v>1.70706621112253E-3</v>
      </c>
      <c r="AD13" s="7">
        <v>0.90056953449209898</v>
      </c>
      <c r="AE13" s="7">
        <v>4.7070614249117598E-2</v>
      </c>
      <c r="AF13" s="7">
        <v>0.33567606995631699</v>
      </c>
      <c r="AG13" s="7">
        <v>2.58617246736857E-2</v>
      </c>
      <c r="AH13" s="7">
        <v>3.1948755509343202E-4</v>
      </c>
      <c r="AI13" s="7">
        <v>0.38129944608278599</v>
      </c>
      <c r="AJ13" s="8">
        <v>0.30994977954951097</v>
      </c>
    </row>
    <row r="14" spans="1:36" x14ac:dyDescent="0.2">
      <c r="B14" s="2" t="s">
        <v>27</v>
      </c>
      <c r="C14" s="6">
        <v>-5.5336037665843101E-2</v>
      </c>
      <c r="D14" s="7">
        <v>0.17721953150762801</v>
      </c>
      <c r="E14" s="7">
        <v>0.19706689448013501</v>
      </c>
      <c r="F14" s="7">
        <v>0.33912376299484398</v>
      </c>
      <c r="G14" s="7">
        <v>0.141640133275553</v>
      </c>
      <c r="H14" s="7">
        <v>0.344085830253201</v>
      </c>
      <c r="I14" s="7">
        <v>3.9610767211358103E-2</v>
      </c>
      <c r="J14" s="7">
        <v>0.33137585792423802</v>
      </c>
      <c r="K14" s="7">
        <v>0.19411099481842101</v>
      </c>
      <c r="L14" s="7">
        <v>-0.18506466913942099</v>
      </c>
      <c r="M14" s="7">
        <v>0.33938688573405301</v>
      </c>
      <c r="N14" s="7">
        <v>0.31926606939803298</v>
      </c>
      <c r="O14" s="7">
        <v>0.20501465742421601</v>
      </c>
      <c r="P14" s="7">
        <v>0.26750441849737799</v>
      </c>
      <c r="Q14" s="8">
        <v>0.22982390345412099</v>
      </c>
      <c r="U14" s="2" t="s">
        <v>27</v>
      </c>
      <c r="V14" s="6">
        <v>0.53562025897874799</v>
      </c>
      <c r="W14" s="7">
        <v>3.2980513023384402E-2</v>
      </c>
      <c r="X14" s="7">
        <v>1.7230099158925701E-2</v>
      </c>
      <c r="Y14" s="13">
        <v>1.29282235676454E-5</v>
      </c>
      <c r="Z14" s="7">
        <v>9.4363002360562401E-2</v>
      </c>
      <c r="AA14" s="13">
        <v>9.7825265535983195E-6</v>
      </c>
      <c r="AB14" s="7">
        <v>0.66148516122039802</v>
      </c>
      <c r="AC14" s="13">
        <v>2.1371307226945201E-5</v>
      </c>
      <c r="AD14" s="7">
        <v>1.8764355980242699E-2</v>
      </c>
      <c r="AE14" s="7">
        <v>2.58617246736857E-2</v>
      </c>
      <c r="AF14" s="13">
        <v>1.27748442502921E-5</v>
      </c>
      <c r="AG14" s="13">
        <v>4.5504645714911902E-5</v>
      </c>
      <c r="AH14" s="7">
        <v>1.2766630083011699E-2</v>
      </c>
      <c r="AI14" s="7">
        <v>7.8992771210066701E-4</v>
      </c>
      <c r="AJ14" s="8">
        <v>4.5886495481533797E-3</v>
      </c>
    </row>
    <row r="15" spans="1:36" x14ac:dyDescent="0.2">
      <c r="B15" s="2" t="s">
        <v>28</v>
      </c>
      <c r="C15" s="6">
        <v>-0.16282211632530599</v>
      </c>
      <c r="D15" s="7">
        <v>-0.147451237182846</v>
      </c>
      <c r="E15" s="7">
        <v>2.89072753130699E-2</v>
      </c>
      <c r="F15" s="7">
        <v>8.4952833099574798E-2</v>
      </c>
      <c r="G15" s="7">
        <v>0.30495839406947201</v>
      </c>
      <c r="H15" s="7">
        <v>0.27777574810649103</v>
      </c>
      <c r="I15" s="7">
        <v>1.79180493187567E-2</v>
      </c>
      <c r="J15" s="7">
        <v>0.268451025071477</v>
      </c>
      <c r="K15" s="7">
        <v>0.16411712256400601</v>
      </c>
      <c r="L15" s="7">
        <v>-0.35328447418822201</v>
      </c>
      <c r="M15" s="7">
        <v>1.38606425317832E-2</v>
      </c>
      <c r="N15" s="7">
        <v>0.24238266186618901</v>
      </c>
      <c r="O15" s="7">
        <v>0.16833194762964099</v>
      </c>
      <c r="P15" s="7">
        <v>0.201565431849725</v>
      </c>
      <c r="Q15" s="8">
        <v>0.33202979806218702</v>
      </c>
      <c r="U15" s="2" t="s">
        <v>28</v>
      </c>
      <c r="V15" s="6">
        <v>9.3675729087091097E-2</v>
      </c>
      <c r="W15" s="7">
        <v>0.13260260668969701</v>
      </c>
      <c r="X15" s="7">
        <v>0.79146658323117702</v>
      </c>
      <c r="Y15" s="7">
        <v>0.40708394646470503</v>
      </c>
      <c r="Z15" s="7">
        <v>8.0751252191438099E-4</v>
      </c>
      <c r="AA15" s="7">
        <v>2.5262620039589599E-3</v>
      </c>
      <c r="AB15" s="7">
        <v>0.87017622311402198</v>
      </c>
      <c r="AC15" s="7">
        <v>3.7104128138092901E-3</v>
      </c>
      <c r="AD15" s="7">
        <v>9.1464610697080895E-2</v>
      </c>
      <c r="AE15" s="13">
        <v>7.9878420761233496E-5</v>
      </c>
      <c r="AF15" s="7">
        <v>0.89008742075531899</v>
      </c>
      <c r="AG15" s="7">
        <v>9.8211146404582408E-3</v>
      </c>
      <c r="AH15" s="7">
        <v>8.3033737150246395E-2</v>
      </c>
      <c r="AI15" s="7">
        <v>3.4409120723028298E-2</v>
      </c>
      <c r="AJ15" s="8">
        <v>2.3422603602604801E-4</v>
      </c>
    </row>
    <row r="16" spans="1:36" x14ac:dyDescent="0.2">
      <c r="B16" s="2" t="s">
        <v>29</v>
      </c>
      <c r="C16" s="6">
        <v>-0.25032552010918002</v>
      </c>
      <c r="D16" s="7">
        <v>-2.5428027502976801E-2</v>
      </c>
      <c r="E16" s="7">
        <v>0.17779959882700799</v>
      </c>
      <c r="F16" s="7">
        <v>0.332622759355304</v>
      </c>
      <c r="G16" s="7">
        <v>9.2236209891189594E-2</v>
      </c>
      <c r="H16" s="7">
        <v>0.28215660621016803</v>
      </c>
      <c r="I16" s="7">
        <v>4.6611409029041297E-2</v>
      </c>
      <c r="J16" s="7">
        <v>0.32181892918064903</v>
      </c>
      <c r="K16" s="7">
        <v>0.26340196641714703</v>
      </c>
      <c r="L16" s="7">
        <v>-0.12443412558208</v>
      </c>
      <c r="M16" s="7">
        <v>0.20968117444986101</v>
      </c>
      <c r="N16" s="7">
        <v>0.38767629712852902</v>
      </c>
      <c r="O16" s="7">
        <v>-3.50188858294712E-2</v>
      </c>
      <c r="P16" s="7">
        <v>0.24219412253150099</v>
      </c>
      <c r="Q16" s="8">
        <v>0.20224861112620199</v>
      </c>
      <c r="U16" s="2" t="s">
        <v>29</v>
      </c>
      <c r="V16" s="14">
        <v>1.13800291015792E-7</v>
      </c>
      <c r="W16" s="7">
        <v>0.64359607860680701</v>
      </c>
      <c r="X16" s="7">
        <v>2.3385686250034201E-4</v>
      </c>
      <c r="Y16" s="13">
        <v>6.2917908461780601E-13</v>
      </c>
      <c r="Z16" s="7">
        <v>7.1042449944436106E-2</v>
      </c>
      <c r="AA16" s="13">
        <v>1.8286300620504401E-9</v>
      </c>
      <c r="AB16" s="7">
        <v>0.38491140392471201</v>
      </c>
      <c r="AC16" s="13">
        <v>4.04449581093379E-12</v>
      </c>
      <c r="AD16" s="13">
        <v>2.32113269608606E-8</v>
      </c>
      <c r="AE16" s="7">
        <v>1.2723491314192601E-2</v>
      </c>
      <c r="AF16" s="13">
        <v>1.12293238075591E-5</v>
      </c>
      <c r="AG16" s="13">
        <v>1.92236779066984E-17</v>
      </c>
      <c r="AH16" s="7">
        <v>0.51568091436770802</v>
      </c>
      <c r="AI16" s="13">
        <v>3.20305286955707E-7</v>
      </c>
      <c r="AJ16" s="15">
        <v>2.3617683588435201E-5</v>
      </c>
    </row>
    <row r="17" spans="2:36" x14ac:dyDescent="0.2">
      <c r="B17" s="2" t="s">
        <v>30</v>
      </c>
      <c r="C17" s="6">
        <v>-0.215364048679305</v>
      </c>
      <c r="D17" s="7">
        <v>1.27210201502829E-2</v>
      </c>
      <c r="E17" s="7">
        <v>0.14752670291348499</v>
      </c>
      <c r="F17" s="7">
        <v>0.29404103953382499</v>
      </c>
      <c r="G17" s="7">
        <v>0.13427520557460401</v>
      </c>
      <c r="H17" s="7">
        <v>0.288424128611034</v>
      </c>
      <c r="I17" s="7">
        <v>0.114889192511232</v>
      </c>
      <c r="J17" s="7">
        <v>0.34588275549560099</v>
      </c>
      <c r="K17" s="7">
        <v>0.257434790466952</v>
      </c>
      <c r="L17" s="7">
        <v>-0.113803750391421</v>
      </c>
      <c r="M17" s="7">
        <v>0.18728209190966399</v>
      </c>
      <c r="N17" s="7">
        <v>0.37636508374942101</v>
      </c>
      <c r="O17" s="7">
        <v>1.8833384174251701E-2</v>
      </c>
      <c r="P17" s="7">
        <v>0.24632192348201101</v>
      </c>
      <c r="Q17" s="8">
        <v>0.18163563452666501</v>
      </c>
      <c r="U17" s="2" t="s">
        <v>30</v>
      </c>
      <c r="V17" s="14">
        <v>5.0365404802418199E-5</v>
      </c>
      <c r="W17" s="7">
        <v>0.84335111492331405</v>
      </c>
      <c r="X17" s="7">
        <v>7.1848449938541996E-3</v>
      </c>
      <c r="Y17" s="13">
        <v>1.6232297037335401E-8</v>
      </c>
      <c r="Z17" s="7">
        <v>1.55661925806314E-2</v>
      </c>
      <c r="AA17" s="13">
        <v>3.0798148469204501E-8</v>
      </c>
      <c r="AB17" s="7">
        <v>3.9907348822324502E-2</v>
      </c>
      <c r="AC17" s="13">
        <v>1.4722604072950001E-11</v>
      </c>
      <c r="AD17" s="13">
        <v>9.9879284938554004E-7</v>
      </c>
      <c r="AE17" s="7">
        <v>4.2009106829400199E-2</v>
      </c>
      <c r="AF17" s="7">
        <v>4.8298261505182503E-4</v>
      </c>
      <c r="AG17" s="13">
        <v>1.31809932508264E-13</v>
      </c>
      <c r="AH17" s="7">
        <v>0.76752665227417405</v>
      </c>
      <c r="AI17" s="13">
        <v>2.9990691331943699E-6</v>
      </c>
      <c r="AJ17" s="8">
        <v>7.3710659517504495E-4</v>
      </c>
    </row>
    <row r="18" spans="2:36" x14ac:dyDescent="0.2">
      <c r="B18" s="2" t="s">
        <v>31</v>
      </c>
      <c r="C18" s="6">
        <v>-0.313429120984976</v>
      </c>
      <c r="D18" s="7">
        <v>-0.18381417332501601</v>
      </c>
      <c r="E18" s="7">
        <v>0.267544934107243</v>
      </c>
      <c r="F18" s="7">
        <v>0.41518921423227201</v>
      </c>
      <c r="G18" s="7">
        <v>-0.15649040852714599</v>
      </c>
      <c r="H18" s="7">
        <v>0.20657096748074599</v>
      </c>
      <c r="I18" s="7">
        <v>-0.20358702278754701</v>
      </c>
      <c r="J18" s="7">
        <v>0.14007565388687701</v>
      </c>
      <c r="K18" s="7">
        <v>0.26062333789200098</v>
      </c>
      <c r="L18" s="7">
        <v>-0.180775852160552</v>
      </c>
      <c r="M18" s="7">
        <v>0.24935663603972699</v>
      </c>
      <c r="N18" s="7">
        <v>0.344486354902513</v>
      </c>
      <c r="O18" s="7">
        <v>-0.21641465844965099</v>
      </c>
      <c r="P18" s="7">
        <v>0.17023594721986901</v>
      </c>
      <c r="Q18" s="8">
        <v>0.231267376039859</v>
      </c>
      <c r="U18" s="2" t="s">
        <v>31</v>
      </c>
      <c r="V18" s="6">
        <v>6.4953619986791904E-3</v>
      </c>
      <c r="W18" s="7">
        <v>0.131583156916525</v>
      </c>
      <c r="X18" s="7">
        <v>2.2888855835625201E-2</v>
      </c>
      <c r="Y18" s="7">
        <v>1.71961491118304E-4</v>
      </c>
      <c r="Z18" s="7">
        <v>0.207330814482686</v>
      </c>
      <c r="AA18" s="7">
        <v>8.7088499784781295E-2</v>
      </c>
      <c r="AB18" s="7">
        <v>9.1519193976788094E-2</v>
      </c>
      <c r="AC18" s="7">
        <v>0.26451089628520402</v>
      </c>
      <c r="AD18" s="7">
        <v>2.7178651292458701E-2</v>
      </c>
      <c r="AE18" s="7">
        <v>0.13883866627674599</v>
      </c>
      <c r="AF18" s="7">
        <v>3.4805347843917797E-2</v>
      </c>
      <c r="AG18" s="7">
        <v>2.3781007668132802E-3</v>
      </c>
      <c r="AH18" s="7">
        <v>7.2225883124717297E-2</v>
      </c>
      <c r="AI18" s="7">
        <v>0.166496293695505</v>
      </c>
      <c r="AJ18" s="8">
        <v>5.2796932152055498E-2</v>
      </c>
    </row>
    <row r="19" spans="2:36" x14ac:dyDescent="0.2">
      <c r="B19" s="2" t="s">
        <v>32</v>
      </c>
      <c r="C19" s="6">
        <v>-0.12700867123992099</v>
      </c>
      <c r="D19" s="7">
        <v>-0.13201641710692899</v>
      </c>
      <c r="E19" s="7">
        <v>-0.14207223304418101</v>
      </c>
      <c r="F19" s="7">
        <v>-0.110407073144191</v>
      </c>
      <c r="G19" s="7">
        <v>-9.0134223808184699E-2</v>
      </c>
      <c r="H19" s="7">
        <v>-9.9341288595801602E-2</v>
      </c>
      <c r="I19" s="7">
        <v>-3.4976313768438398E-2</v>
      </c>
      <c r="J19" s="7">
        <v>-9.59667670685901E-2</v>
      </c>
      <c r="K19" s="7">
        <v>-0.17006983160995801</v>
      </c>
      <c r="L19" s="7">
        <v>6.6773473086660304E-2</v>
      </c>
      <c r="M19" s="7">
        <v>-7.1041952013179296E-2</v>
      </c>
      <c r="N19" s="7">
        <v>-0.12157913678766601</v>
      </c>
      <c r="O19" s="7">
        <v>-0.11055817279663201</v>
      </c>
      <c r="P19" s="7">
        <v>-0.29645261501494302</v>
      </c>
      <c r="Q19" s="8">
        <v>-0.1098896150608</v>
      </c>
      <c r="U19" s="2" t="s">
        <v>32</v>
      </c>
      <c r="V19" s="6">
        <v>0.39749586239201001</v>
      </c>
      <c r="W19" s="7">
        <v>0.37756747662065598</v>
      </c>
      <c r="X19" s="7">
        <v>0.34370559466196898</v>
      </c>
      <c r="Y19" s="7">
        <v>0.46497594639976397</v>
      </c>
      <c r="Z19" s="7">
        <v>0.54831005565798396</v>
      </c>
      <c r="AA19" s="7">
        <v>0.510167555826611</v>
      </c>
      <c r="AB19" s="7">
        <v>0.83053416957500403</v>
      </c>
      <c r="AC19" s="7">
        <v>0.52380851293492003</v>
      </c>
      <c r="AD19" s="7">
        <v>0.24790368336614399</v>
      </c>
      <c r="AE19" s="7">
        <v>0.66148516122039802</v>
      </c>
      <c r="AF19" s="7">
        <v>0.64359607860680701</v>
      </c>
      <c r="AG19" s="7">
        <v>0.41832610361580103</v>
      </c>
      <c r="AH19" s="7">
        <v>0.46497594639976397</v>
      </c>
      <c r="AI19" s="7">
        <v>3.1939542171590597E-2</v>
      </c>
      <c r="AJ19" s="8">
        <v>0.46582554003097598</v>
      </c>
    </row>
    <row r="20" spans="2:36" x14ac:dyDescent="0.2">
      <c r="B20" s="2" t="s">
        <v>33</v>
      </c>
      <c r="C20" s="6">
        <v>-0.169564459561166</v>
      </c>
      <c r="D20" s="7">
        <v>-0.160469983094815</v>
      </c>
      <c r="E20" s="7">
        <v>6.8127887235182899E-2</v>
      </c>
      <c r="F20" s="7">
        <v>0.21593122743271101</v>
      </c>
      <c r="G20" s="7">
        <v>0.124653539831133</v>
      </c>
      <c r="H20" s="7">
        <v>8.92812047202384E-2</v>
      </c>
      <c r="I20" s="7">
        <v>-7.5047848897393202E-2</v>
      </c>
      <c r="J20" s="7">
        <v>0.17869068748362901</v>
      </c>
      <c r="K20" s="7">
        <v>0.12268406449742</v>
      </c>
      <c r="L20" s="7">
        <v>-0.26853564727756901</v>
      </c>
      <c r="M20" s="7">
        <v>0.12690840388983901</v>
      </c>
      <c r="N20" s="7">
        <v>0.21353379589612201</v>
      </c>
      <c r="O20" s="7">
        <v>-3.95347916768383E-2</v>
      </c>
      <c r="P20" s="7">
        <v>0.10740271520092</v>
      </c>
      <c r="Q20" s="8">
        <v>0.33972682225239798</v>
      </c>
      <c r="U20" s="2" t="s">
        <v>33</v>
      </c>
      <c r="V20" s="6">
        <v>7.24689675980107E-4</v>
      </c>
      <c r="W20" s="7">
        <v>1.4356381108106299E-3</v>
      </c>
      <c r="X20" s="7">
        <v>0.20741640962792199</v>
      </c>
      <c r="Y20" s="13">
        <v>1.1849054020901299E-5</v>
      </c>
      <c r="Z20" s="7">
        <v>1.5965265300551E-2</v>
      </c>
      <c r="AA20" s="7">
        <v>9.1464610697080895E-2</v>
      </c>
      <c r="AB20" s="7">
        <v>0.16256469725035</v>
      </c>
      <c r="AC20" s="7">
        <v>3.5092318772905398E-4</v>
      </c>
      <c r="AD20" s="7">
        <v>1.77986888613503E-2</v>
      </c>
      <c r="AE20" s="13">
        <v>3.3464611479954703E-8</v>
      </c>
      <c r="AF20" s="7">
        <v>1.4035293383052099E-2</v>
      </c>
      <c r="AG20" s="13">
        <v>1.48290392284302E-5</v>
      </c>
      <c r="AH20" s="7">
        <v>0.47743290669088301</v>
      </c>
      <c r="AI20" s="7">
        <v>3.9168256199289098E-2</v>
      </c>
      <c r="AJ20" s="15">
        <v>1.07493259806645E-12</v>
      </c>
    </row>
    <row r="21" spans="2:36" x14ac:dyDescent="0.2">
      <c r="B21" s="2" t="s">
        <v>34</v>
      </c>
      <c r="C21" s="6">
        <v>4.9623423599594603E-2</v>
      </c>
      <c r="D21" s="7">
        <v>0.116292186176663</v>
      </c>
      <c r="E21" s="7">
        <v>-0.15499711915261699</v>
      </c>
      <c r="F21" s="7">
        <v>-1.2272414089226301E-2</v>
      </c>
      <c r="G21" s="7">
        <v>0.32819266130686398</v>
      </c>
      <c r="H21" s="7">
        <v>0.45125343695876702</v>
      </c>
      <c r="I21" s="7">
        <v>0.20331119922735399</v>
      </c>
      <c r="J21" s="7">
        <v>0.46726962218316298</v>
      </c>
      <c r="K21" s="7">
        <v>0.42883162464453001</v>
      </c>
      <c r="L21" s="7">
        <v>-0.28161289371410198</v>
      </c>
      <c r="M21" s="7">
        <v>0.22763926863064601</v>
      </c>
      <c r="N21" s="7">
        <v>0.51804004928232406</v>
      </c>
      <c r="O21" s="7">
        <v>0.40903514385652401</v>
      </c>
      <c r="P21" s="7">
        <v>0.369439514645588</v>
      </c>
      <c r="Q21" s="8">
        <v>0.48222026275371499</v>
      </c>
      <c r="U21" s="2" t="s">
        <v>34</v>
      </c>
      <c r="V21" s="6">
        <v>0.50777412517892995</v>
      </c>
      <c r="W21" s="7">
        <v>9.9980405311437301E-2</v>
      </c>
      <c r="X21" s="7">
        <v>2.5617414432950299E-2</v>
      </c>
      <c r="Y21" s="7">
        <v>0.873859219903516</v>
      </c>
      <c r="Z21" s="13">
        <v>4.04449059821019E-7</v>
      </c>
      <c r="AA21" s="13">
        <v>4.4911102517847E-13</v>
      </c>
      <c r="AB21" s="7">
        <v>2.53593059469716E-3</v>
      </c>
      <c r="AC21" s="13">
        <v>5.4538591537643797E-14</v>
      </c>
      <c r="AD21" s="13">
        <v>8.2455926002862603E-12</v>
      </c>
      <c r="AE21" s="13">
        <v>1.71037196237426E-5</v>
      </c>
      <c r="AF21" s="7">
        <v>6.5404627372713095E-4</v>
      </c>
      <c r="AG21" s="13">
        <v>1.92236779066984E-17</v>
      </c>
      <c r="AH21" s="13">
        <v>9.3743037103574302E-11</v>
      </c>
      <c r="AI21" s="13">
        <v>8.0897575489535202E-9</v>
      </c>
      <c r="AJ21" s="15">
        <v>6.2453463548779398E-15</v>
      </c>
    </row>
    <row r="22" spans="2:36" x14ac:dyDescent="0.2">
      <c r="B22" s="2" t="s">
        <v>35</v>
      </c>
      <c r="C22" s="6">
        <v>-4.4979538783953103E-2</v>
      </c>
      <c r="D22" s="7">
        <v>-4.3691668921443001E-2</v>
      </c>
      <c r="E22" s="7">
        <v>1.0167283639625E-2</v>
      </c>
      <c r="F22" s="7">
        <v>5.0935643099448799E-2</v>
      </c>
      <c r="G22" s="7">
        <v>0.35198459994391401</v>
      </c>
      <c r="H22" s="7">
        <v>0.46649977744865101</v>
      </c>
      <c r="I22" s="7">
        <v>0.214301955971061</v>
      </c>
      <c r="J22" s="7">
        <v>0.335427379877552</v>
      </c>
      <c r="K22" s="7">
        <v>0.43836474522550001</v>
      </c>
      <c r="L22" s="7">
        <v>-0.32079644215995001</v>
      </c>
      <c r="M22" s="7">
        <v>5.1260494220657302E-2</v>
      </c>
      <c r="N22" s="7">
        <v>0.49468541147436701</v>
      </c>
      <c r="O22" s="7">
        <v>0.184827494605945</v>
      </c>
      <c r="P22" s="7">
        <v>0.43788041010880902</v>
      </c>
      <c r="Q22" s="8">
        <v>0.33105648557728501</v>
      </c>
      <c r="U22" s="2" t="s">
        <v>35</v>
      </c>
      <c r="V22" s="6">
        <v>0.40889610810455601</v>
      </c>
      <c r="W22" s="7">
        <v>0.42384844818341899</v>
      </c>
      <c r="X22" s="7">
        <v>0.86188552822730702</v>
      </c>
      <c r="Y22" s="7">
        <v>0.35050854812143301</v>
      </c>
      <c r="Z22" s="13">
        <v>5.4538591537643797E-14</v>
      </c>
      <c r="AA22" s="13">
        <v>6.68393045808122E-25</v>
      </c>
      <c r="AB22" s="13">
        <v>9.7825265535983195E-6</v>
      </c>
      <c r="AC22" s="13">
        <v>8.4572055340846099E-13</v>
      </c>
      <c r="AD22" s="13">
        <v>8.2235179305905796E-22</v>
      </c>
      <c r="AE22" s="13">
        <v>9.30471217688165E-12</v>
      </c>
      <c r="AF22" s="7">
        <v>0.34803289647218399</v>
      </c>
      <c r="AG22" s="13">
        <v>2.1553043290103299E-28</v>
      </c>
      <c r="AH22" s="7">
        <v>1.59819446279795E-4</v>
      </c>
      <c r="AI22" s="13">
        <v>8.2235179305905796E-22</v>
      </c>
      <c r="AJ22" s="15">
        <v>1.7673213221336E-12</v>
      </c>
    </row>
    <row r="23" spans="2:36" x14ac:dyDescent="0.2">
      <c r="B23" s="2" t="s">
        <v>36</v>
      </c>
      <c r="C23" s="6">
        <v>-4.44181749618986E-2</v>
      </c>
      <c r="D23" s="7">
        <v>4.0874028220086803E-2</v>
      </c>
      <c r="E23" s="7">
        <v>0.13790599569978701</v>
      </c>
      <c r="F23" s="7">
        <v>0.29430821533620699</v>
      </c>
      <c r="G23" s="7">
        <v>0.20700852933622699</v>
      </c>
      <c r="H23" s="7">
        <v>0.18450526659101801</v>
      </c>
      <c r="I23" s="7">
        <v>1.0835525018990599E-2</v>
      </c>
      <c r="J23" s="7">
        <v>0.26671136653578797</v>
      </c>
      <c r="K23" s="7">
        <v>0.18640327942865401</v>
      </c>
      <c r="L23" s="7">
        <v>-0.20441089004191099</v>
      </c>
      <c r="M23" s="7">
        <v>7.2946266541697294E-2</v>
      </c>
      <c r="N23" s="7">
        <v>-5.8159842693703799E-2</v>
      </c>
      <c r="O23" s="7">
        <v>0.219611232675201</v>
      </c>
      <c r="P23" s="7">
        <v>0.21498621178389801</v>
      </c>
      <c r="Q23" s="8">
        <v>0.18845663298797899</v>
      </c>
      <c r="U23" s="2" t="s">
        <v>36</v>
      </c>
      <c r="V23" s="6">
        <v>0.49200594366743799</v>
      </c>
      <c r="W23" s="7">
        <v>0.52537104922662203</v>
      </c>
      <c r="X23" s="7">
        <v>2.1233649169315399E-2</v>
      </c>
      <c r="Y23" s="13">
        <v>1.57076790346481E-7</v>
      </c>
      <c r="Z23" s="7">
        <v>3.3065571030823097E-4</v>
      </c>
      <c r="AA23" s="7">
        <v>1.50059621558194E-3</v>
      </c>
      <c r="AB23" s="7">
        <v>0.873859219903516</v>
      </c>
      <c r="AC23" s="13">
        <v>2.5290543932300399E-6</v>
      </c>
      <c r="AD23" s="7">
        <v>1.34170500880056E-3</v>
      </c>
      <c r="AE23" s="7">
        <v>3.96805472738236E-4</v>
      </c>
      <c r="AF23" s="7">
        <v>0.24850562768183401</v>
      </c>
      <c r="AG23" s="7">
        <v>0.36619905043863699</v>
      </c>
      <c r="AH23" s="7">
        <v>1.31455936608197E-4</v>
      </c>
      <c r="AI23" s="7">
        <v>1.8611335730530799E-4</v>
      </c>
      <c r="AJ23" s="8">
        <v>1.1693884852147401E-3</v>
      </c>
    </row>
    <row r="24" spans="2:36" x14ac:dyDescent="0.2">
      <c r="B24" s="2" t="s">
        <v>37</v>
      </c>
      <c r="C24" s="6">
        <v>7.3038897194034396E-3</v>
      </c>
      <c r="D24" s="7">
        <v>0.107889665638007</v>
      </c>
      <c r="E24" s="7">
        <v>8.1355153398383506E-2</v>
      </c>
      <c r="F24" s="7">
        <v>0.215402262332307</v>
      </c>
      <c r="G24" s="7">
        <v>0.22091866563778201</v>
      </c>
      <c r="H24" s="7">
        <v>0.262033591067793</v>
      </c>
      <c r="I24" s="7">
        <v>0.109462766095009</v>
      </c>
      <c r="J24" s="7">
        <v>0.35657696650374299</v>
      </c>
      <c r="K24" s="7">
        <v>0.31411158581121401</v>
      </c>
      <c r="L24" s="7">
        <v>-0.26034318914135102</v>
      </c>
      <c r="M24" s="7">
        <v>0.27260329032647101</v>
      </c>
      <c r="N24" s="7">
        <v>0.41814752930212601</v>
      </c>
      <c r="O24" s="7">
        <v>0.20421076066174301</v>
      </c>
      <c r="P24" s="7">
        <v>0.34502263592069299</v>
      </c>
      <c r="Q24" s="8">
        <v>0.29504637246732202</v>
      </c>
      <c r="U24" s="2" t="s">
        <v>37</v>
      </c>
      <c r="V24" s="6">
        <v>0.89008742075531899</v>
      </c>
      <c r="W24" s="7">
        <v>3.1939542171590597E-2</v>
      </c>
      <c r="X24" s="7">
        <v>0.11316982385990899</v>
      </c>
      <c r="Y24" s="13">
        <v>6.2693783196266598E-6</v>
      </c>
      <c r="Z24" s="13">
        <v>3.4606533337498302E-6</v>
      </c>
      <c r="AA24" s="13">
        <v>2.6485905734377101E-8</v>
      </c>
      <c r="AB24" s="7">
        <v>2.9864751346252098E-2</v>
      </c>
      <c r="AC24" s="13">
        <v>9.4693722475999292E-15</v>
      </c>
      <c r="AD24" s="13">
        <v>1.28981869960189E-11</v>
      </c>
      <c r="AE24" s="13">
        <v>3.2008654858086603E-8</v>
      </c>
      <c r="AF24" s="13">
        <v>6.7510455366341898E-9</v>
      </c>
      <c r="AG24" s="13">
        <v>1.8359645025293199E-20</v>
      </c>
      <c r="AH24" s="13">
        <v>1.90389715703972E-5</v>
      </c>
      <c r="AI24" s="13">
        <v>7.56692583353385E-14</v>
      </c>
      <c r="AJ24" s="15">
        <v>2.45036752485985E-10</v>
      </c>
    </row>
    <row r="25" spans="2:36" x14ac:dyDescent="0.2">
      <c r="B25" s="2" t="s">
        <v>38</v>
      </c>
      <c r="C25" s="6">
        <v>4.2477486085022602E-2</v>
      </c>
      <c r="D25" s="7">
        <v>0.16599422601841701</v>
      </c>
      <c r="E25" s="7">
        <v>2.53724002916163E-2</v>
      </c>
      <c r="F25" s="7">
        <v>0.17919397209279</v>
      </c>
      <c r="G25" s="7">
        <v>0.20034017823449099</v>
      </c>
      <c r="H25" s="7">
        <v>0.229088625464475</v>
      </c>
      <c r="I25" s="7">
        <v>8.4954514407692694E-2</v>
      </c>
      <c r="J25" s="7">
        <v>0.33784412233079397</v>
      </c>
      <c r="K25" s="7">
        <v>0.323406639568661</v>
      </c>
      <c r="L25" s="7">
        <v>-0.17204864722889199</v>
      </c>
      <c r="M25" s="7">
        <v>0.21455990374099501</v>
      </c>
      <c r="N25" s="7">
        <v>0.30530454766670101</v>
      </c>
      <c r="O25" s="7">
        <v>0.19016782118987699</v>
      </c>
      <c r="P25" s="7">
        <v>0.23688195280921501</v>
      </c>
      <c r="Q25" s="8">
        <v>0.239759072247342</v>
      </c>
      <c r="U25" s="2" t="s">
        <v>38</v>
      </c>
      <c r="V25" s="6">
        <v>0.43687730086057902</v>
      </c>
      <c r="W25" s="7">
        <v>7.6100519013882703E-4</v>
      </c>
      <c r="X25" s="7">
        <v>0.64850987919092495</v>
      </c>
      <c r="Y25" s="7">
        <v>2.6241508785490602E-4</v>
      </c>
      <c r="Z25" s="13">
        <v>3.8555756147769601E-5</v>
      </c>
      <c r="AA25" s="13">
        <v>2.2338615574913499E-6</v>
      </c>
      <c r="AB25" s="7">
        <v>0.102001154435522</v>
      </c>
      <c r="AC25" s="13">
        <v>6.1214060358876802E-13</v>
      </c>
      <c r="AD25" s="13">
        <v>6.5540026523655302E-12</v>
      </c>
      <c r="AE25" s="7">
        <v>4.6885245101384998E-4</v>
      </c>
      <c r="AF25" s="13">
        <v>9.7825265535983195E-6</v>
      </c>
      <c r="AG25" s="13">
        <v>1.07675101682933E-10</v>
      </c>
      <c r="AH25" s="13">
        <v>9.9664614384629299E-5</v>
      </c>
      <c r="AI25" s="13">
        <v>9.3543489623610898E-7</v>
      </c>
      <c r="AJ25" s="15">
        <v>6.73916614737783E-7</v>
      </c>
    </row>
    <row r="26" spans="2:36" x14ac:dyDescent="0.2">
      <c r="B26" s="2" t="s">
        <v>39</v>
      </c>
      <c r="C26" s="6">
        <v>-3.47858133599033E-2</v>
      </c>
      <c r="D26" s="7">
        <v>-2.8189405906950901E-2</v>
      </c>
      <c r="E26" s="7">
        <v>0.22519117697502</v>
      </c>
      <c r="F26" s="7">
        <v>0.28228340075258701</v>
      </c>
      <c r="G26" s="7">
        <v>0.13136719944360301</v>
      </c>
      <c r="H26" s="7">
        <v>0.48564230712713302</v>
      </c>
      <c r="I26" s="7">
        <v>-7.6975709379344101E-2</v>
      </c>
      <c r="J26" s="7">
        <v>0.25767649636406198</v>
      </c>
      <c r="K26" s="7">
        <v>0.33824939207171101</v>
      </c>
      <c r="L26" s="7">
        <v>-0.28493543524965897</v>
      </c>
      <c r="M26" s="7">
        <v>0.315210499920623</v>
      </c>
      <c r="N26" s="7">
        <v>0.60176531287610602</v>
      </c>
      <c r="O26" s="7">
        <v>0.116553236542804</v>
      </c>
      <c r="P26" s="7">
        <v>0.42146762139141197</v>
      </c>
      <c r="Q26" s="8">
        <v>0.45809977846373801</v>
      </c>
      <c r="U26" s="2" t="s">
        <v>39</v>
      </c>
      <c r="V26" s="6">
        <v>0.80423490518755603</v>
      </c>
      <c r="W26" s="7">
        <v>0.842827278902057</v>
      </c>
      <c r="X26" s="7">
        <v>6.7113480761934505E-2</v>
      </c>
      <c r="Y26" s="7">
        <v>1.8520322673421401E-2</v>
      </c>
      <c r="Z26" s="7">
        <v>0.31047436612401602</v>
      </c>
      <c r="AA26" s="13">
        <v>1.0334739890739799E-5</v>
      </c>
      <c r="AB26" s="7">
        <v>0.55558121344464495</v>
      </c>
      <c r="AC26" s="7">
        <v>3.2980513023384402E-2</v>
      </c>
      <c r="AD26" s="7">
        <v>3.7667939088867298E-3</v>
      </c>
      <c r="AE26" s="7">
        <v>1.7540582635289199E-2</v>
      </c>
      <c r="AF26" s="7">
        <v>7.61415786090496E-3</v>
      </c>
      <c r="AG26" s="13">
        <v>9.4754285099296495E-9</v>
      </c>
      <c r="AH26" s="7">
        <v>0.37015929431476202</v>
      </c>
      <c r="AI26" s="7">
        <v>1.9218764797908201E-4</v>
      </c>
      <c r="AJ26" s="15">
        <v>3.8555756147769601E-5</v>
      </c>
    </row>
    <row r="27" spans="2:36" x14ac:dyDescent="0.2">
      <c r="B27" s="2" t="s">
        <v>40</v>
      </c>
      <c r="C27" s="6">
        <v>-3.9602683079554897E-2</v>
      </c>
      <c r="D27" s="7">
        <v>-1.06923511750645E-2</v>
      </c>
      <c r="E27" s="7">
        <v>-7.8925966085642701E-2</v>
      </c>
      <c r="F27" s="7">
        <v>4.2554736187124E-3</v>
      </c>
      <c r="G27" s="7">
        <v>-3.7592621165059598E-2</v>
      </c>
      <c r="H27" s="7">
        <v>0.14797954821481399</v>
      </c>
      <c r="I27" s="7">
        <v>0.12603298083185299</v>
      </c>
      <c r="J27" s="7">
        <v>0.218753981445689</v>
      </c>
      <c r="K27" s="7">
        <v>0.213243229189744</v>
      </c>
      <c r="L27" s="7">
        <v>-4.2941312036895399E-2</v>
      </c>
      <c r="M27" s="7">
        <v>8.7565657864419E-2</v>
      </c>
      <c r="N27" s="7">
        <v>0.23197090877813401</v>
      </c>
      <c r="O27" s="7">
        <v>0.15311550369468499</v>
      </c>
      <c r="P27" s="7">
        <v>0.121305336268077</v>
      </c>
      <c r="Q27" s="8">
        <v>0.26066988475608899</v>
      </c>
      <c r="U27" s="2" t="s">
        <v>40</v>
      </c>
      <c r="V27" s="6">
        <v>0.60788888685824305</v>
      </c>
      <c r="W27" s="7">
        <v>0.89008742075531899</v>
      </c>
      <c r="X27" s="7">
        <v>0.29325979906821098</v>
      </c>
      <c r="Y27" s="7">
        <v>0.95148828425810295</v>
      </c>
      <c r="Z27" s="7">
        <v>0.62583318969636004</v>
      </c>
      <c r="AA27" s="7">
        <v>3.6412266104589301E-2</v>
      </c>
      <c r="AB27" s="7">
        <v>7.9587953453238894E-2</v>
      </c>
      <c r="AC27" s="7">
        <v>1.3535977797627199E-3</v>
      </c>
      <c r="AD27" s="7">
        <v>1.8116253202599901E-3</v>
      </c>
      <c r="AE27" s="7">
        <v>0.57250858334624199</v>
      </c>
      <c r="AF27" s="7">
        <v>0.239958471700982</v>
      </c>
      <c r="AG27" s="7">
        <v>6.4361555649446102E-4</v>
      </c>
      <c r="AH27" s="7">
        <v>3.05206183875542E-2</v>
      </c>
      <c r="AI27" s="7">
        <v>9.1684569985205203E-2</v>
      </c>
      <c r="AJ27" s="8">
        <v>1.0622056910865299E-4</v>
      </c>
    </row>
    <row r="28" spans="2:36" x14ac:dyDescent="0.2">
      <c r="B28" s="2" t="s">
        <v>41</v>
      </c>
      <c r="C28" s="6">
        <v>-8.1712590821130304E-2</v>
      </c>
      <c r="D28" s="7">
        <v>4.0237133335456803E-2</v>
      </c>
      <c r="E28" s="7">
        <v>1.1485801340491399E-2</v>
      </c>
      <c r="F28" s="7">
        <v>0.14672867920480601</v>
      </c>
      <c r="G28" s="7">
        <v>6.7259004731154606E-2</v>
      </c>
      <c r="H28" s="7">
        <v>0.17948917488795599</v>
      </c>
      <c r="I28" s="7">
        <v>7.4110296771239106E-2</v>
      </c>
      <c r="J28" s="7">
        <v>0.32111144421244098</v>
      </c>
      <c r="K28" s="7">
        <v>0.39139911616293199</v>
      </c>
      <c r="L28" s="7">
        <v>-7.7151938804652195E-2</v>
      </c>
      <c r="M28" s="7">
        <v>0.26182935209132702</v>
      </c>
      <c r="N28" s="7">
        <v>0.430829804376063</v>
      </c>
      <c r="O28" s="7">
        <v>0.23795633857115001</v>
      </c>
      <c r="P28" s="7">
        <v>0.28654469160387602</v>
      </c>
      <c r="Q28" s="8">
        <v>0.36284895311156101</v>
      </c>
      <c r="U28" s="2" t="s">
        <v>41</v>
      </c>
      <c r="V28" s="6">
        <v>0.37015929431476202</v>
      </c>
      <c r="W28" s="7">
        <v>0.66442815197746896</v>
      </c>
      <c r="X28" s="7">
        <v>0.89793720685628498</v>
      </c>
      <c r="Y28" s="7">
        <v>9.1464610697080895E-2</v>
      </c>
      <c r="Z28" s="7">
        <v>0.465009629640938</v>
      </c>
      <c r="AA28" s="7">
        <v>3.5403595155379899E-2</v>
      </c>
      <c r="AB28" s="7">
        <v>0.418352573003485</v>
      </c>
      <c r="AC28" s="13">
        <v>6.5688301412461395E-5</v>
      </c>
      <c r="AD28" s="13">
        <v>6.9272731022066301E-7</v>
      </c>
      <c r="AE28" s="7">
        <v>0.39983089235399799</v>
      </c>
      <c r="AF28" s="7">
        <v>1.4356381108106299E-3</v>
      </c>
      <c r="AG28" s="13">
        <v>3.0015667549566602E-8</v>
      </c>
      <c r="AH28" s="7">
        <v>4.1719266756698797E-3</v>
      </c>
      <c r="AI28" s="7">
        <v>4.30550355172068E-4</v>
      </c>
      <c r="AJ28" s="15">
        <v>5.0016330253241997E-6</v>
      </c>
    </row>
    <row r="29" spans="2:36" x14ac:dyDescent="0.2">
      <c r="B29" s="2" t="s">
        <v>42</v>
      </c>
      <c r="C29" s="6">
        <v>-8.3204799235380406E-2</v>
      </c>
      <c r="D29" s="7">
        <v>-8.3319285127724699E-2</v>
      </c>
      <c r="E29" s="7">
        <v>6.0828010968647997E-2</v>
      </c>
      <c r="F29" s="7">
        <v>7.0047593711915296E-2</v>
      </c>
      <c r="G29" s="7">
        <v>2.8856891815182702E-2</v>
      </c>
      <c r="H29" s="7">
        <v>3.7105391529771402E-3</v>
      </c>
      <c r="I29" s="7">
        <v>0.115206139629088</v>
      </c>
      <c r="J29" s="7">
        <v>8.4160400008751898E-2</v>
      </c>
      <c r="K29" s="7">
        <v>-0.116883962512982</v>
      </c>
      <c r="L29" s="7">
        <v>0.15206736971426299</v>
      </c>
      <c r="M29" s="7">
        <v>-0.203075264852039</v>
      </c>
      <c r="N29" s="7">
        <v>9.5927191206511206E-2</v>
      </c>
      <c r="O29" s="7">
        <v>0.109614205020797</v>
      </c>
      <c r="P29" s="7">
        <v>-1.3873894157340701E-2</v>
      </c>
      <c r="Q29" s="8">
        <v>0.133136992390224</v>
      </c>
      <c r="U29" s="2" t="s">
        <v>42</v>
      </c>
      <c r="V29" s="6">
        <v>0.36861188709243597</v>
      </c>
      <c r="W29" s="7">
        <v>0.36861188709243597</v>
      </c>
      <c r="X29" s="7">
        <v>0.51362234472341095</v>
      </c>
      <c r="Y29" s="7">
        <v>0.45199417562893401</v>
      </c>
      <c r="Z29" s="7">
        <v>0.76752665227417405</v>
      </c>
      <c r="AA29" s="7">
        <v>0.96525994430381101</v>
      </c>
      <c r="AB29" s="7">
        <v>0.20125336486831499</v>
      </c>
      <c r="AC29" s="7">
        <v>0.365417782987911</v>
      </c>
      <c r="AD29" s="7">
        <v>0.194386506678317</v>
      </c>
      <c r="AE29" s="7">
        <v>8.3671989783558304E-2</v>
      </c>
      <c r="AF29" s="7">
        <v>1.7992135925562001E-2</v>
      </c>
      <c r="AG29" s="7">
        <v>0.29592624493068997</v>
      </c>
      <c r="AH29" s="7">
        <v>0.22655372437221399</v>
      </c>
      <c r="AI29" s="7">
        <v>0.88532015848239998</v>
      </c>
      <c r="AJ29" s="8">
        <v>0.133458127009942</v>
      </c>
    </row>
    <row r="30" spans="2:36" x14ac:dyDescent="0.2">
      <c r="B30" s="2" t="s">
        <v>43</v>
      </c>
      <c r="C30" s="6">
        <v>3.9946415600601297E-2</v>
      </c>
      <c r="D30" s="7">
        <v>7.32130234298419E-2</v>
      </c>
      <c r="E30" s="7">
        <v>-6.5421457692388205E-2</v>
      </c>
      <c r="F30" s="7">
        <v>5.22147689442371E-2</v>
      </c>
      <c r="G30" s="7">
        <v>6.1007117837392197E-2</v>
      </c>
      <c r="H30" s="7">
        <v>6.9248347450923606E-2</v>
      </c>
      <c r="I30" s="7">
        <v>-2.3819942522606101E-2</v>
      </c>
      <c r="J30" s="7">
        <v>0.150782660608789</v>
      </c>
      <c r="K30" s="7">
        <v>2.26728756859381E-2</v>
      </c>
      <c r="L30" s="7">
        <v>-9.8117779108985101E-2</v>
      </c>
      <c r="M30" s="7">
        <v>-5.8879476381965203E-2</v>
      </c>
      <c r="N30" s="7">
        <v>0.18734653527442999</v>
      </c>
      <c r="O30" s="7">
        <v>-5.7347579806542703E-2</v>
      </c>
      <c r="P30" s="7">
        <v>9.6309043938638296E-3</v>
      </c>
      <c r="Q30" s="8">
        <v>5.6943703481307402E-3</v>
      </c>
      <c r="U30" s="2" t="s">
        <v>43</v>
      </c>
      <c r="V30" s="6">
        <v>0.49746558686403802</v>
      </c>
      <c r="W30" s="7">
        <v>0.198573412295556</v>
      </c>
      <c r="X30" s="7">
        <v>0.255266932529357</v>
      </c>
      <c r="Y30" s="7">
        <v>0.37015929431476202</v>
      </c>
      <c r="Z30" s="7">
        <v>0.29325979906821098</v>
      </c>
      <c r="AA30" s="7">
        <v>0.22655372437221399</v>
      </c>
      <c r="AB30" s="7">
        <v>0.68892880872872597</v>
      </c>
      <c r="AC30" s="7">
        <v>4.8665587667884496E-3</v>
      </c>
      <c r="AD30" s="7">
        <v>0.705900955710421</v>
      </c>
      <c r="AE30" s="7">
        <v>7.7552769522668902E-2</v>
      </c>
      <c r="AF30" s="7">
        <v>0.31047436612401602</v>
      </c>
      <c r="AG30" s="7">
        <v>3.6721738114527401E-4</v>
      </c>
      <c r="AH30" s="7">
        <v>0.32494502585294899</v>
      </c>
      <c r="AI30" s="7">
        <v>0.873859219903516</v>
      </c>
      <c r="AJ30" s="8">
        <v>0.91819623604662204</v>
      </c>
    </row>
    <row r="31" spans="2:36" x14ac:dyDescent="0.2">
      <c r="B31" s="2" t="s">
        <v>44</v>
      </c>
      <c r="C31" s="6">
        <v>0.14572678512203599</v>
      </c>
      <c r="D31" s="7">
        <v>0.25528028144239201</v>
      </c>
      <c r="E31" s="7">
        <v>0.17077827596445</v>
      </c>
      <c r="F31" s="7">
        <v>0.251229730813811</v>
      </c>
      <c r="G31" s="7">
        <v>9.1977633514100293E-2</v>
      </c>
      <c r="H31" s="7">
        <v>0.31043907623662098</v>
      </c>
      <c r="I31" s="7">
        <v>0.15695845586010099</v>
      </c>
      <c r="J31" s="7">
        <v>0.27990621343625999</v>
      </c>
      <c r="K31" s="7">
        <v>0.14184303427644401</v>
      </c>
      <c r="L31" s="7">
        <v>-0.178925040958821</v>
      </c>
      <c r="M31" s="7">
        <v>4.3300117913931201E-2</v>
      </c>
      <c r="N31" s="7">
        <v>0.249058408563607</v>
      </c>
      <c r="O31" s="7">
        <v>0.176368954683125</v>
      </c>
      <c r="P31" s="7">
        <v>0.10777140626409901</v>
      </c>
      <c r="Q31" s="8">
        <v>0.269220195966763</v>
      </c>
      <c r="U31" s="2" t="s">
        <v>44</v>
      </c>
      <c r="V31" s="6">
        <v>0.24246585579221</v>
      </c>
      <c r="W31" s="7">
        <v>3.0036874663976702E-2</v>
      </c>
      <c r="X31" s="7">
        <v>0.16256469725035</v>
      </c>
      <c r="Y31" s="7">
        <v>3.2429233037015399E-2</v>
      </c>
      <c r="Z31" s="7">
        <v>0.47004752743904699</v>
      </c>
      <c r="AA31" s="7">
        <v>6.7504496942949899E-3</v>
      </c>
      <c r="AB31" s="7">
        <v>0.202763592973836</v>
      </c>
      <c r="AC31" s="7">
        <v>1.6276485492417302E-2</v>
      </c>
      <c r="AD31" s="7">
        <v>0.255020895245889</v>
      </c>
      <c r="AE31" s="7">
        <v>6.2080829091776403E-2</v>
      </c>
      <c r="AF31" s="7">
        <v>0.74730888072713297</v>
      </c>
      <c r="AG31" s="7">
        <v>3.4033421148828298E-2</v>
      </c>
      <c r="AH31" s="7">
        <v>0.14799133780809401</v>
      </c>
      <c r="AI31" s="7">
        <v>0.396590878135959</v>
      </c>
      <c r="AJ31" s="8">
        <v>2.12178251951235E-2</v>
      </c>
    </row>
    <row r="32" spans="2:36" x14ac:dyDescent="0.2">
      <c r="B32" s="2" t="s">
        <v>45</v>
      </c>
      <c r="C32" s="6">
        <v>-0.34352236339172199</v>
      </c>
      <c r="D32" s="7">
        <v>-0.29714311941128602</v>
      </c>
      <c r="E32" s="7">
        <v>0.29699210866617898</v>
      </c>
      <c r="F32" s="7">
        <v>0.37815008684371498</v>
      </c>
      <c r="G32" s="7">
        <v>0.30658418384666702</v>
      </c>
      <c r="H32" s="7">
        <v>0.431962980862443</v>
      </c>
      <c r="I32" s="7">
        <v>0.24221440432216301</v>
      </c>
      <c r="J32" s="7">
        <v>0.48609591053951401</v>
      </c>
      <c r="K32" s="7">
        <v>0.366542114091432</v>
      </c>
      <c r="L32" s="7">
        <v>-0.30842323168185598</v>
      </c>
      <c r="M32" s="7">
        <v>0.36084896748744699</v>
      </c>
      <c r="N32" s="7">
        <v>0.48350606207199698</v>
      </c>
      <c r="O32" s="7">
        <v>0.315118919642353</v>
      </c>
      <c r="P32" s="7">
        <v>0.38320804303001899</v>
      </c>
      <c r="Q32" s="8">
        <v>0.53811433766292105</v>
      </c>
      <c r="U32" s="2" t="s">
        <v>45</v>
      </c>
      <c r="V32" s="14">
        <v>2.2355296475177E-7</v>
      </c>
      <c r="W32" s="13">
        <v>9.7998225854531396E-6</v>
      </c>
      <c r="X32" s="13">
        <v>9.8519845970678505E-6</v>
      </c>
      <c r="Y32" s="13">
        <v>8.9530364474724504E-9</v>
      </c>
      <c r="Z32" s="13">
        <v>4.9103193947878898E-6</v>
      </c>
      <c r="AA32" s="13">
        <v>2.1350512343574499E-11</v>
      </c>
      <c r="AB32" s="7">
        <v>3.9851551333781101E-4</v>
      </c>
      <c r="AC32" s="13">
        <v>2.0305650149386701E-14</v>
      </c>
      <c r="AD32" s="13">
        <v>2.6788852651432699E-8</v>
      </c>
      <c r="AE32" s="13">
        <v>4.2312347696042196E-6</v>
      </c>
      <c r="AF32" s="13">
        <v>4.45390061121817E-8</v>
      </c>
      <c r="AG32" s="13">
        <v>2.8984119257582097E-14</v>
      </c>
      <c r="AH32" s="13">
        <v>2.52955084893772E-6</v>
      </c>
      <c r="AI32" s="13">
        <v>5.3596408647693398E-9</v>
      </c>
      <c r="AJ32" s="15">
        <v>5.5654455387110199E-18</v>
      </c>
    </row>
    <row r="33" spans="2:36" x14ac:dyDescent="0.2">
      <c r="B33" s="2" t="s">
        <v>46</v>
      </c>
      <c r="C33" s="6">
        <v>-0.23580770286627301</v>
      </c>
      <c r="D33" s="7">
        <v>-1.75091259782445E-2</v>
      </c>
      <c r="E33" s="7">
        <v>0.208975952762013</v>
      </c>
      <c r="F33" s="7">
        <v>0.395309704140898</v>
      </c>
      <c r="G33" s="7">
        <v>0.31806129537546102</v>
      </c>
      <c r="H33" s="7">
        <v>0.45133007286433602</v>
      </c>
      <c r="I33" s="7">
        <v>8.9701434306781597E-2</v>
      </c>
      <c r="J33" s="7">
        <v>0.43677948220670099</v>
      </c>
      <c r="K33" s="7">
        <v>0.31387955153957903</v>
      </c>
      <c r="L33" s="7">
        <v>-0.39896613778720502</v>
      </c>
      <c r="M33" s="7">
        <v>9.8336827827898807E-2</v>
      </c>
      <c r="N33" s="7">
        <v>0.44157497481920299</v>
      </c>
      <c r="O33" s="7">
        <v>0.15966873399884199</v>
      </c>
      <c r="P33" s="7">
        <v>0.38895668744089701</v>
      </c>
      <c r="Q33" s="8">
        <v>0.50606417206858401</v>
      </c>
      <c r="U33" s="2" t="s">
        <v>46</v>
      </c>
      <c r="V33" s="14">
        <v>1.8430369956107701E-6</v>
      </c>
      <c r="W33" s="7">
        <v>0.76752665227417405</v>
      </c>
      <c r="X33" s="13">
        <v>2.5205400893700499E-5</v>
      </c>
      <c r="Y33" s="13">
        <v>5.7032633905073001E-17</v>
      </c>
      <c r="Z33" s="13">
        <v>4.2715381978424098E-11</v>
      </c>
      <c r="AA33" s="13">
        <v>3.85257473816709E-22</v>
      </c>
      <c r="AB33" s="7">
        <v>9.1464610697080895E-2</v>
      </c>
      <c r="AC33" s="13">
        <v>7.7473993976899601E-21</v>
      </c>
      <c r="AD33" s="13">
        <v>8.2606430332679706E-11</v>
      </c>
      <c r="AE33" s="13">
        <v>2.7515921620683498E-17</v>
      </c>
      <c r="AF33" s="7">
        <v>6.2812234380874896E-2</v>
      </c>
      <c r="AG33" s="13">
        <v>2.6722982764877399E-21</v>
      </c>
      <c r="AH33" s="7">
        <v>1.5911082161958301E-3</v>
      </c>
      <c r="AI33" s="13">
        <v>2.0815089362190999E-16</v>
      </c>
      <c r="AJ33" s="15">
        <v>2.1553043290103299E-28</v>
      </c>
    </row>
    <row r="34" spans="2:36" x14ac:dyDescent="0.2">
      <c r="B34" s="2" t="s">
        <v>47</v>
      </c>
      <c r="C34" s="6">
        <v>-0.248091878348637</v>
      </c>
      <c r="D34" s="7">
        <v>-4.9988068194320001E-2</v>
      </c>
      <c r="E34" s="7">
        <v>0.18439006344192099</v>
      </c>
      <c r="F34" s="7">
        <v>0.35297712916191398</v>
      </c>
      <c r="G34" s="7">
        <v>0.24312600317132901</v>
      </c>
      <c r="H34" s="7">
        <v>0.39722192980100302</v>
      </c>
      <c r="I34" s="7">
        <v>0.10788499898878801</v>
      </c>
      <c r="J34" s="7">
        <v>0.40178363069114997</v>
      </c>
      <c r="K34" s="7">
        <v>0.31690339871641399</v>
      </c>
      <c r="L34" s="7">
        <v>-0.35316164433462999</v>
      </c>
      <c r="M34" s="7">
        <v>5.93257293204296E-2</v>
      </c>
      <c r="N34" s="7">
        <v>0.45026630067991702</v>
      </c>
      <c r="O34" s="7">
        <v>0.12701649502778201</v>
      </c>
      <c r="P34" s="7">
        <v>0.33540557887189998</v>
      </c>
      <c r="Q34" s="8">
        <v>0.478256852529863</v>
      </c>
      <c r="U34" s="2" t="s">
        <v>47</v>
      </c>
      <c r="V34" s="14">
        <v>9.7998225854531396E-6</v>
      </c>
      <c r="W34" s="7">
        <v>0.432742318248382</v>
      </c>
      <c r="X34" s="7">
        <v>1.3145016068607199E-3</v>
      </c>
      <c r="Y34" s="13">
        <v>9.3743037103574302E-11</v>
      </c>
      <c r="Z34" s="13">
        <v>1.47805377399945E-5</v>
      </c>
      <c r="AA34" s="13">
        <v>1.52832734931218E-13</v>
      </c>
      <c r="AB34" s="7">
        <v>7.3487275894730003E-2</v>
      </c>
      <c r="AC34" s="13">
        <v>8.0893291950587694E-14</v>
      </c>
      <c r="AD34" s="13">
        <v>9.1297480343606893E-9</v>
      </c>
      <c r="AE34" s="13">
        <v>9.3743037103574302E-11</v>
      </c>
      <c r="AF34" s="7">
        <v>0.35024890985609902</v>
      </c>
      <c r="AG34" s="13">
        <v>1.92236779066984E-17</v>
      </c>
      <c r="AH34" s="7">
        <v>3.2309025839109697E-2</v>
      </c>
      <c r="AI34" s="13">
        <v>9.68764509763845E-10</v>
      </c>
      <c r="AJ34" s="15">
        <v>7.4332429877595095E-20</v>
      </c>
    </row>
    <row r="35" spans="2:36" x14ac:dyDescent="0.2">
      <c r="B35" s="2" t="s">
        <v>48</v>
      </c>
      <c r="C35" s="6">
        <v>-0.28596368333490602</v>
      </c>
      <c r="D35" s="7">
        <v>-0.121276027005912</v>
      </c>
      <c r="E35" s="7">
        <v>0.24682297182889401</v>
      </c>
      <c r="F35" s="7">
        <v>0.37921013000867498</v>
      </c>
      <c r="G35" s="7">
        <v>0.43341496985150102</v>
      </c>
      <c r="H35" s="7">
        <v>0.47571429765252898</v>
      </c>
      <c r="I35" s="7">
        <v>0.104468567025378</v>
      </c>
      <c r="J35" s="7">
        <v>0.38418408898219503</v>
      </c>
      <c r="K35" s="7">
        <v>0.12699979125230601</v>
      </c>
      <c r="L35" s="7">
        <v>-0.456850068260721</v>
      </c>
      <c r="M35" s="7">
        <v>0.118995121597881</v>
      </c>
      <c r="N35" s="7">
        <v>0.305503224412837</v>
      </c>
      <c r="O35" s="7">
        <v>0.152696143483467</v>
      </c>
      <c r="P35" s="7">
        <v>0.40345465622408599</v>
      </c>
      <c r="Q35" s="8">
        <v>0.47267295666442999</v>
      </c>
      <c r="U35" s="2" t="s">
        <v>48</v>
      </c>
      <c r="V35" s="6">
        <v>8.2135221421763497E-3</v>
      </c>
      <c r="W35" s="7">
        <v>0.30428500021390897</v>
      </c>
      <c r="X35" s="7">
        <v>2.5111237993495499E-2</v>
      </c>
      <c r="Y35" s="7">
        <v>2.66304093600643E-4</v>
      </c>
      <c r="Z35" s="13">
        <v>2.08751254607506E-5</v>
      </c>
      <c r="AA35" s="13">
        <v>2.26963531325871E-6</v>
      </c>
      <c r="AB35" s="7">
        <v>0.378743007973534</v>
      </c>
      <c r="AC35" s="7">
        <v>2.16436399012925E-4</v>
      </c>
      <c r="AD35" s="7">
        <v>0.28052222870997401</v>
      </c>
      <c r="AE35" s="13">
        <v>6.2693783196266598E-6</v>
      </c>
      <c r="AF35" s="7">
        <v>0.31281427440972098</v>
      </c>
      <c r="AG35" s="7">
        <v>4.32231883227402E-3</v>
      </c>
      <c r="AH35" s="7">
        <v>0.185335580701188</v>
      </c>
      <c r="AI35" s="13">
        <v>9.01703049026466E-5</v>
      </c>
      <c r="AJ35" s="15">
        <v>2.63542528057877E-6</v>
      </c>
    </row>
    <row r="36" spans="2:36" x14ac:dyDescent="0.2">
      <c r="B36" s="2" t="s">
        <v>49</v>
      </c>
      <c r="C36" s="6">
        <v>-0.12412136870618699</v>
      </c>
      <c r="D36" s="7">
        <v>1.64464054257017E-2</v>
      </c>
      <c r="E36" s="7">
        <v>0.105462080006705</v>
      </c>
      <c r="F36" s="7">
        <v>0.25316537958094398</v>
      </c>
      <c r="G36" s="7">
        <v>0.109879207761426</v>
      </c>
      <c r="H36" s="7">
        <v>0.32321580657056798</v>
      </c>
      <c r="I36" s="7">
        <v>0.184130190720071</v>
      </c>
      <c r="J36" s="7">
        <v>0.38810621272579998</v>
      </c>
      <c r="K36" s="7">
        <v>0.31448737323746401</v>
      </c>
      <c r="L36" s="7">
        <v>-0.19954477818000199</v>
      </c>
      <c r="M36" s="7">
        <v>0.20334246073805701</v>
      </c>
      <c r="N36" s="7">
        <v>0.363154164417824</v>
      </c>
      <c r="O36" s="7">
        <v>0.28433689873300899</v>
      </c>
      <c r="P36" s="7">
        <v>0.29413843604419598</v>
      </c>
      <c r="Q36" s="8">
        <v>0.38932354865017299</v>
      </c>
      <c r="U36" s="2" t="s">
        <v>49</v>
      </c>
      <c r="V36" s="6">
        <v>3.05206183875542E-2</v>
      </c>
      <c r="W36" s="7">
        <v>0.80316358282200095</v>
      </c>
      <c r="X36" s="7">
        <v>7.0051236743220904E-2</v>
      </c>
      <c r="Y36" s="13">
        <v>2.93400357397422E-6</v>
      </c>
      <c r="Z36" s="7">
        <v>5.7988382464706202E-2</v>
      </c>
      <c r="AA36" s="13">
        <v>1.1727663608833001E-9</v>
      </c>
      <c r="AB36" s="7">
        <v>8.6361154235042403E-4</v>
      </c>
      <c r="AC36" s="13">
        <v>9.6471337124441202E-14</v>
      </c>
      <c r="AD36" s="13">
        <v>3.68346888814254E-9</v>
      </c>
      <c r="AE36" s="7">
        <v>2.8539508372114501E-4</v>
      </c>
      <c r="AF36" s="7">
        <v>2.16436399012925E-4</v>
      </c>
      <c r="AG36" s="13">
        <v>4.4099660125624297E-12</v>
      </c>
      <c r="AH36" s="13">
        <v>1.11291177351459E-7</v>
      </c>
      <c r="AI36" s="13">
        <v>3.7479719100175498E-8</v>
      </c>
      <c r="AJ36" s="15">
        <v>8.0893291950587694E-14</v>
      </c>
    </row>
    <row r="37" spans="2:36" x14ac:dyDescent="0.2">
      <c r="B37" s="2" t="s">
        <v>50</v>
      </c>
      <c r="C37" s="6">
        <v>-7.5027266643238499E-2</v>
      </c>
      <c r="D37" s="7">
        <v>4.4187687490795803E-2</v>
      </c>
      <c r="E37" s="7">
        <v>3.0811913379295699E-2</v>
      </c>
      <c r="F37" s="7">
        <v>0.21585438528807399</v>
      </c>
      <c r="G37" s="7">
        <v>0.14511315378256501</v>
      </c>
      <c r="H37" s="7">
        <v>0.14787058104832901</v>
      </c>
      <c r="I37" s="7">
        <v>8.8849667569286805E-2</v>
      </c>
      <c r="J37" s="7">
        <v>0.25874998156581702</v>
      </c>
      <c r="K37" s="7">
        <v>0.29771082226141399</v>
      </c>
      <c r="L37" s="7">
        <v>-0.22304053522586501</v>
      </c>
      <c r="M37" s="7">
        <v>7.7419127050623607E-2</v>
      </c>
      <c r="N37" s="7">
        <v>0.128633263609752</v>
      </c>
      <c r="O37" s="7">
        <v>2.2400422216640199E-2</v>
      </c>
      <c r="P37" s="7">
        <v>8.24176205615684E-2</v>
      </c>
      <c r="Q37" s="8">
        <v>0.23190417927029999</v>
      </c>
      <c r="U37" s="2" t="s">
        <v>50</v>
      </c>
      <c r="V37" s="6">
        <v>0.45053864389639697</v>
      </c>
      <c r="W37" s="7">
        <v>0.66124281174004695</v>
      </c>
      <c r="X37" s="7">
        <v>0.76752665227417405</v>
      </c>
      <c r="Y37" s="7">
        <v>1.8164044192406002E-2</v>
      </c>
      <c r="Z37" s="7">
        <v>0.124520538699825</v>
      </c>
      <c r="AA37" s="7">
        <v>0.116956919127728</v>
      </c>
      <c r="AB37" s="7">
        <v>0.36861188709243597</v>
      </c>
      <c r="AC37" s="7">
        <v>3.7741207859867802E-3</v>
      </c>
      <c r="AD37" s="7">
        <v>7.1463649652026701E-4</v>
      </c>
      <c r="AE37" s="7">
        <v>1.4441337241384E-2</v>
      </c>
      <c r="AF37" s="7">
        <v>0.435513170586874</v>
      </c>
      <c r="AG37" s="7">
        <v>0.17982895199010801</v>
      </c>
      <c r="AH37" s="7">
        <v>0.83353889206451603</v>
      </c>
      <c r="AI37" s="7">
        <v>0.40461289094791397</v>
      </c>
      <c r="AJ37" s="8">
        <v>1.06209045931732E-2</v>
      </c>
    </row>
    <row r="38" spans="2:36" x14ac:dyDescent="0.2">
      <c r="B38" s="2" t="s">
        <v>51</v>
      </c>
      <c r="C38" s="6">
        <v>-3.3123940294083797E-2</v>
      </c>
      <c r="D38" s="7">
        <v>6.6215640039120005E-2</v>
      </c>
      <c r="E38" s="7">
        <v>0.19185355812479399</v>
      </c>
      <c r="F38" s="7">
        <v>0.25793226597392199</v>
      </c>
      <c r="G38" s="7">
        <v>0.15985489176744599</v>
      </c>
      <c r="H38" s="7">
        <v>0.23799231094022799</v>
      </c>
      <c r="I38" s="7">
        <v>-9.0731374261228598E-2</v>
      </c>
      <c r="J38" s="7">
        <v>0.32248998246663402</v>
      </c>
      <c r="K38" s="7">
        <v>9.6864695253770505E-2</v>
      </c>
      <c r="L38" s="7">
        <v>-0.19118737365605401</v>
      </c>
      <c r="M38" s="7">
        <v>-3.1735242548154401E-2</v>
      </c>
      <c r="N38" s="7">
        <v>0.27596375221226099</v>
      </c>
      <c r="O38" s="7">
        <v>-9.5531943356413507E-3</v>
      </c>
      <c r="P38" s="7">
        <v>0.15929345243354001</v>
      </c>
      <c r="Q38" s="8">
        <v>0.34388631295104999</v>
      </c>
      <c r="U38" s="2" t="s">
        <v>51</v>
      </c>
      <c r="V38" s="6">
        <v>0.54006523352942304</v>
      </c>
      <c r="W38" s="7">
        <v>0.20741640962792199</v>
      </c>
      <c r="X38" s="13">
        <v>6.9919235151990795E-5</v>
      </c>
      <c r="Y38" s="13">
        <v>5.0507774771381998E-8</v>
      </c>
      <c r="Z38" s="7">
        <v>1.0753407769537101E-3</v>
      </c>
      <c r="AA38" s="13">
        <v>6.0846566661669901E-7</v>
      </c>
      <c r="AB38" s="7">
        <v>7.7168346792337403E-2</v>
      </c>
      <c r="AC38" s="13">
        <v>4.3700229824492296E-12</v>
      </c>
      <c r="AD38" s="7">
        <v>5.7988382464706202E-2</v>
      </c>
      <c r="AE38" s="13">
        <v>7.4366861905593107E-5</v>
      </c>
      <c r="AF38" s="7">
        <v>0.55558121344464495</v>
      </c>
      <c r="AG38" s="13">
        <v>5.1648494986144297E-9</v>
      </c>
      <c r="AH38" s="7">
        <v>0.86950645001940796</v>
      </c>
      <c r="AI38" s="7">
        <v>1.1228366260674001E-3</v>
      </c>
      <c r="AJ38" s="15">
        <v>1.12034611290125E-13</v>
      </c>
    </row>
    <row r="39" spans="2:36" x14ac:dyDescent="0.2">
      <c r="B39" s="2" t="s">
        <v>52</v>
      </c>
      <c r="C39" s="6">
        <v>-0.18833305611513501</v>
      </c>
      <c r="D39" s="7">
        <v>-0.16868402021361201</v>
      </c>
      <c r="E39" s="7">
        <v>6.0176889264494299E-2</v>
      </c>
      <c r="F39" s="7">
        <v>0.17300998994310199</v>
      </c>
      <c r="G39" s="7">
        <v>-7.0943954702494302E-2</v>
      </c>
      <c r="H39" s="7">
        <v>8.7458542862777905E-2</v>
      </c>
      <c r="I39" s="7">
        <v>8.7128341066313897E-2</v>
      </c>
      <c r="J39" s="7">
        <v>0.17467086291304401</v>
      </c>
      <c r="K39" s="7">
        <v>0.225595063361065</v>
      </c>
      <c r="L39" s="7">
        <v>-6.8058984959774096E-2</v>
      </c>
      <c r="M39" s="7">
        <v>2.09632982499529E-2</v>
      </c>
      <c r="N39" s="7">
        <v>0.30483342747557501</v>
      </c>
      <c r="O39" s="7">
        <v>0.151234266488739</v>
      </c>
      <c r="P39" s="7">
        <v>8.0361342519277096E-2</v>
      </c>
      <c r="Q39" s="8">
        <v>0.33124786400050399</v>
      </c>
      <c r="U39" s="2" t="s">
        <v>52</v>
      </c>
      <c r="V39" s="6">
        <v>7.5146827419086307E-2</v>
      </c>
      <c r="W39" s="7">
        <v>0.11353664141912601</v>
      </c>
      <c r="X39" s="7">
        <v>0.597619839354399</v>
      </c>
      <c r="Y39" s="7">
        <v>0.10285206091995</v>
      </c>
      <c r="Z39" s="7">
        <v>0.52602080312362698</v>
      </c>
      <c r="AA39" s="7">
        <v>0.43629132694649497</v>
      </c>
      <c r="AB39" s="7">
        <v>0.43687730086057902</v>
      </c>
      <c r="AC39" s="7">
        <v>9.9829152745606595E-2</v>
      </c>
      <c r="AD39" s="7">
        <v>3.0185792109199101E-2</v>
      </c>
      <c r="AE39" s="7">
        <v>0.54423232425416002</v>
      </c>
      <c r="AF39" s="7">
        <v>0.86188552822730702</v>
      </c>
      <c r="AG39" s="7">
        <v>2.3313389425397599E-3</v>
      </c>
      <c r="AH39" s="7">
        <v>0.16215246097727201</v>
      </c>
      <c r="AI39" s="7">
        <v>0.47474271093489201</v>
      </c>
      <c r="AJ39" s="8">
        <v>8.27010319424306E-4</v>
      </c>
    </row>
    <row r="40" spans="2:36" x14ac:dyDescent="0.2">
      <c r="B40" s="2" t="s">
        <v>53</v>
      </c>
      <c r="C40" s="6">
        <v>-4.3660716734506902E-2</v>
      </c>
      <c r="D40" s="7">
        <v>6.51119381755942E-2</v>
      </c>
      <c r="E40" s="7">
        <v>0.178334238513112</v>
      </c>
      <c r="F40" s="7">
        <v>0.24872595301416101</v>
      </c>
      <c r="G40" s="7">
        <v>0.22776658870141001</v>
      </c>
      <c r="H40" s="7">
        <v>0.27871884851020001</v>
      </c>
      <c r="I40" s="7">
        <v>4.8043172674781698E-2</v>
      </c>
      <c r="J40" s="7">
        <v>0.30431024631657</v>
      </c>
      <c r="K40" s="7">
        <v>0.12544292049962399</v>
      </c>
      <c r="L40" s="7">
        <v>-0.30124117487046098</v>
      </c>
      <c r="M40" s="7">
        <v>0.35575893918395901</v>
      </c>
      <c r="N40" s="7">
        <v>0.44872948538318003</v>
      </c>
      <c r="O40" s="7">
        <v>0.39887143313377599</v>
      </c>
      <c r="P40" s="7">
        <v>0.32324597823338602</v>
      </c>
      <c r="Q40" s="8">
        <v>0.28811751320613099</v>
      </c>
      <c r="U40" s="2" t="s">
        <v>53</v>
      </c>
      <c r="V40" s="6">
        <v>0.74730888072713297</v>
      </c>
      <c r="W40" s="7">
        <v>0.61808185653998104</v>
      </c>
      <c r="X40" s="7">
        <v>0.14799133780809401</v>
      </c>
      <c r="Y40" s="7">
        <v>3.6412266104589301E-2</v>
      </c>
      <c r="Z40" s="7">
        <v>5.8428670582464398E-2</v>
      </c>
      <c r="AA40" s="7">
        <v>1.8062577755582301E-2</v>
      </c>
      <c r="AB40" s="7">
        <v>0.71768609356524504</v>
      </c>
      <c r="AC40" s="7">
        <v>8.9989078282611493E-3</v>
      </c>
      <c r="AD40" s="7">
        <v>0.32560697620802598</v>
      </c>
      <c r="AE40" s="13">
        <v>8.3673475480925903E-7</v>
      </c>
      <c r="AF40" s="7">
        <v>1.72511742938258E-3</v>
      </c>
      <c r="AG40" s="13">
        <v>4.2733123683312099E-5</v>
      </c>
      <c r="AH40" s="7">
        <v>3.6080044874782301E-4</v>
      </c>
      <c r="AI40" s="7">
        <v>5.04471486016418E-3</v>
      </c>
      <c r="AJ40" s="8">
        <v>1.42400821344516E-2</v>
      </c>
    </row>
    <row r="41" spans="2:36" x14ac:dyDescent="0.2">
      <c r="B41" s="2" t="s">
        <v>54</v>
      </c>
      <c r="C41" s="6">
        <v>-0.38546143470023397</v>
      </c>
      <c r="D41" s="7">
        <v>-0.22407454429235699</v>
      </c>
      <c r="E41" s="7">
        <v>0.31116231561115298</v>
      </c>
      <c r="F41" s="7">
        <v>0.35509441298852101</v>
      </c>
      <c r="G41" s="7">
        <v>8.47282139593033E-2</v>
      </c>
      <c r="H41" s="7">
        <v>0.440716086320253</v>
      </c>
      <c r="I41" s="7">
        <v>0.24395072250424801</v>
      </c>
      <c r="J41" s="7">
        <v>0.40400458770058501</v>
      </c>
      <c r="K41" s="7">
        <v>0.213586705080514</v>
      </c>
      <c r="L41" s="7">
        <v>-0.15484428801053801</v>
      </c>
      <c r="M41" s="7">
        <v>0.227122864136032</v>
      </c>
      <c r="N41" s="7">
        <v>0.44264991920197699</v>
      </c>
      <c r="O41" s="7">
        <v>0.25707862577879997</v>
      </c>
      <c r="P41" s="7">
        <v>0.38151680063549698</v>
      </c>
      <c r="Q41" s="8">
        <v>0.203482190442103</v>
      </c>
      <c r="U41" s="2" t="s">
        <v>54</v>
      </c>
      <c r="V41" s="6">
        <v>9.8882278312608304E-3</v>
      </c>
      <c r="W41" s="7">
        <v>0.16215246097727201</v>
      </c>
      <c r="X41" s="7">
        <v>4.2816776929708797E-2</v>
      </c>
      <c r="Y41" s="7">
        <v>1.87812859196568E-2</v>
      </c>
      <c r="Z41" s="7">
        <v>0.61808185653998104</v>
      </c>
      <c r="AA41" s="7">
        <v>2.3933025463168398E-3</v>
      </c>
      <c r="AB41" s="7">
        <v>0.123062574911837</v>
      </c>
      <c r="AC41" s="7">
        <v>6.3257539064401399E-3</v>
      </c>
      <c r="AD41" s="7">
        <v>0.18508998921672701</v>
      </c>
      <c r="AE41" s="7">
        <v>0.35219105573079901</v>
      </c>
      <c r="AF41" s="7">
        <v>0.156035805849289</v>
      </c>
      <c r="AG41" s="7">
        <v>2.2873428367354101E-3</v>
      </c>
      <c r="AH41" s="7">
        <v>0.10127224316929299</v>
      </c>
      <c r="AI41" s="7">
        <v>1.08346565938776E-2</v>
      </c>
      <c r="AJ41" s="8">
        <v>0.20741640962792199</v>
      </c>
    </row>
    <row r="42" spans="2:36" ht="17" thickBot="1" x14ac:dyDescent="0.25">
      <c r="B42" s="2" t="s">
        <v>55</v>
      </c>
      <c r="C42" s="9">
        <v>-0.23595093619271401</v>
      </c>
      <c r="D42" s="10">
        <v>-0.12438825911179199</v>
      </c>
      <c r="E42" s="10">
        <v>0.41783530153244403</v>
      </c>
      <c r="F42" s="10">
        <v>0.47545035546658698</v>
      </c>
      <c r="G42" s="10">
        <v>0.31675208874781802</v>
      </c>
      <c r="H42" s="10">
        <v>0.23089099899948401</v>
      </c>
      <c r="I42" s="10">
        <v>-8.8387658325584803E-2</v>
      </c>
      <c r="J42" s="10">
        <v>0.437767943373152</v>
      </c>
      <c r="K42" s="10">
        <v>0.223054875983662</v>
      </c>
      <c r="L42" s="10">
        <v>-0.30759268309132698</v>
      </c>
      <c r="M42" s="10">
        <v>0.21566207248658001</v>
      </c>
      <c r="N42" s="10">
        <v>0.17620311247072801</v>
      </c>
      <c r="O42" s="10">
        <v>8.3105978307547901E-2</v>
      </c>
      <c r="P42" s="10">
        <v>0.37222814415147398</v>
      </c>
      <c r="Q42" s="11">
        <v>0.54322200875508597</v>
      </c>
      <c r="U42" s="2" t="s">
        <v>55</v>
      </c>
      <c r="V42" s="9">
        <v>6.7944278946094602E-2</v>
      </c>
      <c r="W42" s="10">
        <v>0.36619905043863699</v>
      </c>
      <c r="X42" s="10">
        <v>4.6161148717545499E-4</v>
      </c>
      <c r="Y42" s="16">
        <v>4.5504645714911902E-5</v>
      </c>
      <c r="Z42" s="10">
        <v>1.12061642699091E-2</v>
      </c>
      <c r="AA42" s="10">
        <v>7.4743819758229996E-2</v>
      </c>
      <c r="AB42" s="10">
        <v>0.52206187913289603</v>
      </c>
      <c r="AC42" s="10">
        <v>2.1976462554635401E-4</v>
      </c>
      <c r="AD42" s="10">
        <v>8.5784655388179698E-2</v>
      </c>
      <c r="AE42" s="10">
        <v>1.42400821344516E-2</v>
      </c>
      <c r="AF42" s="10">
        <v>9.6656435357762999E-2</v>
      </c>
      <c r="AG42" s="10">
        <v>0.185335580701188</v>
      </c>
      <c r="AH42" s="10">
        <v>0.54613505977409105</v>
      </c>
      <c r="AI42" s="10">
        <v>2.1802586039345899E-3</v>
      </c>
      <c r="AJ42" s="17">
        <v>1.80788016050807E-6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A3F26-115B-6C48-ADF7-E2EEB0B8B8D9}">
  <dimension ref="A1:Q42"/>
  <sheetViews>
    <sheetView workbookViewId="0">
      <selection activeCell="P2" sqref="P2"/>
    </sheetView>
  </sheetViews>
  <sheetFormatPr baseColWidth="10" defaultRowHeight="16" x14ac:dyDescent="0.2"/>
  <cols>
    <col min="2" max="2" width="22.1640625" customWidth="1"/>
    <col min="7" max="7" width="16" customWidth="1"/>
    <col min="11" max="11" width="22.6640625" customWidth="1"/>
    <col min="16" max="16" width="15.6640625" customWidth="1"/>
  </cols>
  <sheetData>
    <row r="1" spans="1:17" x14ac:dyDescent="0.2">
      <c r="A1" s="1" t="s">
        <v>115</v>
      </c>
      <c r="J1" s="1" t="s">
        <v>56</v>
      </c>
    </row>
    <row r="2" spans="1:17" ht="17" thickBot="1" x14ac:dyDescent="0.25">
      <c r="B2" s="2" t="s">
        <v>0</v>
      </c>
      <c r="C2" t="s">
        <v>109</v>
      </c>
      <c r="D2" t="s">
        <v>110</v>
      </c>
      <c r="E2" t="s">
        <v>111</v>
      </c>
      <c r="F2" t="s">
        <v>112</v>
      </c>
      <c r="G2" s="12" t="s">
        <v>113</v>
      </c>
      <c r="H2" t="s">
        <v>114</v>
      </c>
      <c r="K2" s="2" t="s">
        <v>0</v>
      </c>
      <c r="L2" t="s">
        <v>109</v>
      </c>
      <c r="M2" t="s">
        <v>110</v>
      </c>
      <c r="N2" t="s">
        <v>111</v>
      </c>
      <c r="O2" t="s">
        <v>112</v>
      </c>
      <c r="P2" s="12" t="s">
        <v>113</v>
      </c>
      <c r="Q2" t="s">
        <v>114</v>
      </c>
    </row>
    <row r="3" spans="1:17" x14ac:dyDescent="0.2">
      <c r="B3" s="2" t="s">
        <v>16</v>
      </c>
      <c r="C3" s="3">
        <v>2.15091756698075E-2</v>
      </c>
      <c r="D3" s="4">
        <v>3.7489105045700702E-2</v>
      </c>
      <c r="E3" s="4">
        <v>0.19995360463381601</v>
      </c>
      <c r="F3" s="4">
        <v>1.8837741282008099E-2</v>
      </c>
      <c r="G3" s="4">
        <v>0.16410826044134999</v>
      </c>
      <c r="H3" s="5">
        <v>0.13985479592274799</v>
      </c>
      <c r="K3" s="2" t="s">
        <v>16</v>
      </c>
      <c r="L3" s="3">
        <v>0.91812778535957995</v>
      </c>
      <c r="M3" s="4">
        <v>0.87491170118674699</v>
      </c>
      <c r="N3" s="4">
        <v>0.25569691614946999</v>
      </c>
      <c r="O3" s="4">
        <v>0.93285798476274995</v>
      </c>
      <c r="P3" s="4">
        <v>0.372237089366726</v>
      </c>
      <c r="Q3" s="5">
        <v>0.44342644304635198</v>
      </c>
    </row>
    <row r="4" spans="1:17" x14ac:dyDescent="0.2">
      <c r="B4" s="2" t="s">
        <v>17</v>
      </c>
      <c r="C4" s="6">
        <v>-7.22336442591721E-2</v>
      </c>
      <c r="D4" s="7">
        <v>-4.2507234175113102E-2</v>
      </c>
      <c r="E4" s="7">
        <v>2.24406980248788E-3</v>
      </c>
      <c r="F4" s="7">
        <v>-1.89880892033789E-2</v>
      </c>
      <c r="G4" s="7">
        <v>0.20317109799142599</v>
      </c>
      <c r="H4" s="8">
        <v>-4.8433195758102503E-2</v>
      </c>
      <c r="K4" s="2" t="s">
        <v>17</v>
      </c>
      <c r="L4" s="6">
        <v>0.372237089366726</v>
      </c>
      <c r="M4" s="7">
        <v>0.62170557756767297</v>
      </c>
      <c r="N4" s="7">
        <v>0.97805625417994402</v>
      </c>
      <c r="O4" s="7">
        <v>0.85203958972030303</v>
      </c>
      <c r="P4" s="7">
        <v>1.0898221263168301E-3</v>
      </c>
      <c r="Q4" s="8">
        <v>0.57452417186860105</v>
      </c>
    </row>
    <row r="5" spans="1:17" x14ac:dyDescent="0.2">
      <c r="B5" s="2" t="s">
        <v>18</v>
      </c>
      <c r="C5" s="6">
        <v>-6.9344290831380301E-2</v>
      </c>
      <c r="D5" s="7">
        <v>-6.2010188932673703E-2</v>
      </c>
      <c r="E5" s="7">
        <v>3.7748900010100297E-2</v>
      </c>
      <c r="F5" s="7">
        <v>-2.9637127625799799E-3</v>
      </c>
      <c r="G5" s="7">
        <v>0.18651316002669199</v>
      </c>
      <c r="H5" s="8">
        <v>3.3425995313436298E-2</v>
      </c>
      <c r="K5" s="2" t="s">
        <v>18</v>
      </c>
      <c r="L5" s="6">
        <v>0.105911980630543</v>
      </c>
      <c r="M5" s="7">
        <v>0.16581488175065401</v>
      </c>
      <c r="N5" s="7">
        <v>0.44114165441293302</v>
      </c>
      <c r="O5" s="7">
        <v>0.961868858048882</v>
      </c>
      <c r="P5" s="13">
        <v>6.7849648197538204E-8</v>
      </c>
      <c r="Q5" s="8">
        <v>0.508894217472312</v>
      </c>
    </row>
    <row r="6" spans="1:17" x14ac:dyDescent="0.2">
      <c r="B6" s="2" t="s">
        <v>19</v>
      </c>
      <c r="C6" s="6">
        <v>1.91367359496428E-4</v>
      </c>
      <c r="D6" s="7">
        <v>8.5187431343356993E-3</v>
      </c>
      <c r="E6" s="7">
        <v>0.12343017713972</v>
      </c>
      <c r="F6" s="7">
        <v>-2.59034319030562E-2</v>
      </c>
      <c r="G6" s="7">
        <v>0.30940599587166101</v>
      </c>
      <c r="H6" s="8">
        <v>-7.8351861021289701E-2</v>
      </c>
      <c r="K6" s="2" t="s">
        <v>19</v>
      </c>
      <c r="L6" s="6">
        <v>0.99800041228278402</v>
      </c>
      <c r="M6" s="7">
        <v>0.95513067221442804</v>
      </c>
      <c r="N6" s="7">
        <v>0.28138825019123398</v>
      </c>
      <c r="O6" s="7">
        <v>0.86463359758151404</v>
      </c>
      <c r="P6" s="7">
        <v>4.87321397079102E-4</v>
      </c>
      <c r="Q6" s="8">
        <v>0.51547419801837802</v>
      </c>
    </row>
    <row r="7" spans="1:17" x14ac:dyDescent="0.2">
      <c r="B7" s="2" t="s">
        <v>20</v>
      </c>
      <c r="C7" s="6">
        <v>-9.8315940654782899E-2</v>
      </c>
      <c r="D7" s="7">
        <v>-9.34239636694989E-2</v>
      </c>
      <c r="E7" s="7">
        <v>-0.28271709806839002</v>
      </c>
      <c r="F7" s="7">
        <v>-0.100077898552555</v>
      </c>
      <c r="G7" s="7">
        <v>-8.4309901819892494E-2</v>
      </c>
      <c r="H7" s="8">
        <v>5.54163258908211E-2</v>
      </c>
      <c r="K7" s="2" t="s">
        <v>20</v>
      </c>
      <c r="L7" s="6">
        <v>0.62170557756767297</v>
      </c>
      <c r="M7" s="7">
        <v>0.64184621049714097</v>
      </c>
      <c r="N7" s="7">
        <v>7.1318387793653099E-2</v>
      </c>
      <c r="O7" s="7">
        <v>0.61810633315241004</v>
      </c>
      <c r="P7" s="7">
        <v>0.676972916105819</v>
      </c>
      <c r="Q7" s="8">
        <v>0.79164749206427598</v>
      </c>
    </row>
    <row r="8" spans="1:17" x14ac:dyDescent="0.2">
      <c r="B8" s="2" t="s">
        <v>21</v>
      </c>
      <c r="C8" s="6">
        <v>-5.9667630166397999E-2</v>
      </c>
      <c r="D8" s="7">
        <v>-5.4201738861662102E-2</v>
      </c>
      <c r="E8" s="7">
        <v>9.1377318508473297E-3</v>
      </c>
      <c r="F8" s="7">
        <v>3.2786861042647802E-2</v>
      </c>
      <c r="G8" s="7">
        <v>0.234378594052008</v>
      </c>
      <c r="H8" s="8">
        <v>3.7352303520431097E-2</v>
      </c>
      <c r="K8" s="2" t="s">
        <v>21</v>
      </c>
      <c r="L8" s="6">
        <v>0.376989142459281</v>
      </c>
      <c r="M8" s="7">
        <v>0.42470011059619001</v>
      </c>
      <c r="N8" s="7">
        <v>0.90387158844814697</v>
      </c>
      <c r="O8" s="7">
        <v>0.66590982001468002</v>
      </c>
      <c r="P8" s="13">
        <v>1.2758457068136299E-6</v>
      </c>
      <c r="Q8" s="8">
        <v>0.61769423599130302</v>
      </c>
    </row>
    <row r="9" spans="1:17" x14ac:dyDescent="0.2">
      <c r="B9" s="2" t="s">
        <v>22</v>
      </c>
      <c r="C9" s="6">
        <v>-0.12676289461332299</v>
      </c>
      <c r="D9" s="7">
        <v>-0.110146484083761</v>
      </c>
      <c r="E9" s="7">
        <v>-2.2750868614035601E-2</v>
      </c>
      <c r="F9" s="7">
        <v>-2.02843128433591E-2</v>
      </c>
      <c r="G9" s="7">
        <v>0.175269865183205</v>
      </c>
      <c r="H9" s="8">
        <v>9.7940562094696801E-2</v>
      </c>
      <c r="K9" s="2" t="s">
        <v>22</v>
      </c>
      <c r="L9" s="6">
        <v>0.234953647045965</v>
      </c>
      <c r="M9" s="7">
        <v>0.32520033235496199</v>
      </c>
      <c r="N9" s="7">
        <v>0.87491170118674699</v>
      </c>
      <c r="O9" s="7">
        <v>0.87618577046141399</v>
      </c>
      <c r="P9" s="7">
        <v>6.7786321201769903E-2</v>
      </c>
      <c r="Q9" s="8">
        <v>0.376989142459281</v>
      </c>
    </row>
    <row r="10" spans="1:17" x14ac:dyDescent="0.2">
      <c r="B10" s="2" t="s">
        <v>23</v>
      </c>
      <c r="C10" s="6">
        <v>-0.18010419694514801</v>
      </c>
      <c r="D10" s="7">
        <v>-0.16044510336149201</v>
      </c>
      <c r="E10" s="7">
        <v>-5.9741264178276098E-2</v>
      </c>
      <c r="F10" s="7">
        <v>-5.2295006129251198E-2</v>
      </c>
      <c r="G10" s="7">
        <v>0.17786747058035199</v>
      </c>
      <c r="H10" s="8">
        <v>-0.15731049320854101</v>
      </c>
      <c r="K10" s="2" t="s">
        <v>23</v>
      </c>
      <c r="L10" s="6">
        <v>2.37961727211949E-2</v>
      </c>
      <c r="M10" s="7">
        <v>4.3481311689726201E-2</v>
      </c>
      <c r="N10" s="7">
        <v>0.541690185719371</v>
      </c>
      <c r="O10" s="7">
        <v>0.60682581535749802</v>
      </c>
      <c r="P10" s="7">
        <v>2.37961727211949E-2</v>
      </c>
      <c r="Q10" s="8">
        <v>4.8868658874069E-2</v>
      </c>
    </row>
    <row r="11" spans="1:17" x14ac:dyDescent="0.2">
      <c r="B11" s="2" t="s">
        <v>24</v>
      </c>
      <c r="C11" s="6">
        <v>-0.162240801806873</v>
      </c>
      <c r="D11" s="7">
        <v>-0.24198366734395599</v>
      </c>
      <c r="E11" s="7">
        <v>-0.25548872489395302</v>
      </c>
      <c r="F11" s="7">
        <v>-0.12705934109410999</v>
      </c>
      <c r="G11" s="7">
        <v>-0.27808645090275402</v>
      </c>
      <c r="H11" s="8">
        <v>-0.22518344051768499</v>
      </c>
      <c r="K11" s="2" t="s">
        <v>24</v>
      </c>
      <c r="L11" s="6">
        <v>0.57452417186860105</v>
      </c>
      <c r="M11" s="7">
        <v>0.37057159320615002</v>
      </c>
      <c r="N11" s="7">
        <v>0.33782961896098901</v>
      </c>
      <c r="O11" s="7">
        <v>0.67086939372782395</v>
      </c>
      <c r="P11" s="7">
        <v>0.28138825019123398</v>
      </c>
      <c r="Q11" s="8">
        <v>0.40192602739552202</v>
      </c>
    </row>
    <row r="12" spans="1:17" x14ac:dyDescent="0.2">
      <c r="B12" s="2" t="s">
        <v>25</v>
      </c>
      <c r="C12" s="6">
        <v>0.17895653579719301</v>
      </c>
      <c r="D12" s="7">
        <v>0.21292221436946299</v>
      </c>
      <c r="E12" s="7">
        <v>0.31740867692681402</v>
      </c>
      <c r="F12" s="7">
        <v>3.00465165546407E-2</v>
      </c>
      <c r="G12" s="7">
        <v>0.35035860821454601</v>
      </c>
      <c r="H12" s="8">
        <v>0.14957666834671099</v>
      </c>
      <c r="K12" s="2" t="s">
        <v>25</v>
      </c>
      <c r="L12" s="6">
        <v>2.37961727211949E-2</v>
      </c>
      <c r="M12" s="7">
        <v>4.0954499058725499E-3</v>
      </c>
      <c r="N12" s="13">
        <v>1.2758457068136299E-6</v>
      </c>
      <c r="O12" s="7">
        <v>0.78963675369844399</v>
      </c>
      <c r="P12" s="13">
        <v>5.5331398431020202E-8</v>
      </c>
      <c r="Q12" s="8">
        <v>6.3423255896004893E-2</v>
      </c>
    </row>
    <row r="13" spans="1:17" x14ac:dyDescent="0.2">
      <c r="B13" s="2" t="s">
        <v>26</v>
      </c>
      <c r="C13" s="6">
        <v>0.42817682435964399</v>
      </c>
      <c r="D13" s="7">
        <v>0.449616028106959</v>
      </c>
      <c r="E13" s="7">
        <v>7.6678036276401906E-2</v>
      </c>
      <c r="F13" s="7">
        <v>-0.12261602178566899</v>
      </c>
      <c r="G13" s="7">
        <v>0.30092388257945801</v>
      </c>
      <c r="H13" s="8">
        <v>0.24211333949522701</v>
      </c>
      <c r="K13" s="2" t="s">
        <v>26</v>
      </c>
      <c r="L13" s="6">
        <v>3.2866569907336898E-2</v>
      </c>
      <c r="M13" s="7">
        <v>2.37961727211949E-2</v>
      </c>
      <c r="N13" s="7">
        <v>0.78963675369844399</v>
      </c>
      <c r="O13" s="7">
        <v>0.652522433356159</v>
      </c>
      <c r="P13" s="7">
        <v>0.178099109609404</v>
      </c>
      <c r="Q13" s="8">
        <v>0.32520033235496199</v>
      </c>
    </row>
    <row r="14" spans="1:17" x14ac:dyDescent="0.2">
      <c r="B14" s="2" t="s">
        <v>27</v>
      </c>
      <c r="C14" s="6">
        <v>-3.8551654490958799E-2</v>
      </c>
      <c r="D14" s="7">
        <v>1.8647461745016899E-2</v>
      </c>
      <c r="E14" s="7">
        <v>1.6494748011845601E-2</v>
      </c>
      <c r="F14" s="7">
        <v>0.105001681683077</v>
      </c>
      <c r="G14" s="7">
        <v>0.157636011591166</v>
      </c>
      <c r="H14" s="8">
        <v>-6.2304667445184703E-2</v>
      </c>
      <c r="K14" s="2" t="s">
        <v>27</v>
      </c>
      <c r="L14" s="6">
        <v>0.78045467972330496</v>
      </c>
      <c r="M14" s="7">
        <v>0.89341392356149596</v>
      </c>
      <c r="N14" s="7">
        <v>0.90097022252109205</v>
      </c>
      <c r="O14" s="7">
        <v>0.37057159320615002</v>
      </c>
      <c r="P14" s="7">
        <v>0.12177367682399499</v>
      </c>
      <c r="Q14" s="8">
        <v>0.61810633315241004</v>
      </c>
    </row>
    <row r="15" spans="1:17" x14ac:dyDescent="0.2">
      <c r="B15" s="2" t="s">
        <v>28</v>
      </c>
      <c r="C15" s="6">
        <v>0.13871887999877</v>
      </c>
      <c r="D15" s="7">
        <v>0.16283369679802001</v>
      </c>
      <c r="E15" s="7">
        <v>0.25100421451181598</v>
      </c>
      <c r="F15" s="7">
        <v>4.2542045040885601E-2</v>
      </c>
      <c r="G15" s="7">
        <v>0.248194888927665</v>
      </c>
      <c r="H15" s="8">
        <v>0.18558194413377799</v>
      </c>
      <c r="K15" s="2" t="s">
        <v>28</v>
      </c>
      <c r="L15" s="6">
        <v>0.28138825019123398</v>
      </c>
      <c r="M15" s="7">
        <v>0.178099109609404</v>
      </c>
      <c r="N15" s="7">
        <v>2.37961727211949E-2</v>
      </c>
      <c r="O15" s="7">
        <v>0.78963675369844399</v>
      </c>
      <c r="P15" s="7">
        <v>2.4265491503780601E-2</v>
      </c>
      <c r="Q15" s="8">
        <v>0.108339183263476</v>
      </c>
    </row>
    <row r="16" spans="1:17" x14ac:dyDescent="0.2">
      <c r="B16" s="2" t="s">
        <v>29</v>
      </c>
      <c r="C16" s="6">
        <v>-0.111509402187706</v>
      </c>
      <c r="D16" s="7">
        <v>-5.5943300584262799E-2</v>
      </c>
      <c r="E16" s="7">
        <v>-0.100775528654342</v>
      </c>
      <c r="F16" s="7">
        <v>-1.48697386168807E-2</v>
      </c>
      <c r="G16" s="7">
        <v>0.34982965324739801</v>
      </c>
      <c r="H16" s="8">
        <v>-0.242355272182985</v>
      </c>
      <c r="K16" s="2" t="s">
        <v>29</v>
      </c>
      <c r="L16" s="6">
        <v>6.3423255896004893E-2</v>
      </c>
      <c r="M16" s="7">
        <v>0.42208572052786802</v>
      </c>
      <c r="N16" s="7">
        <v>9.7899648341961604E-2</v>
      </c>
      <c r="O16" s="7">
        <v>0.86948101390970101</v>
      </c>
      <c r="P16" s="13">
        <v>1.0421376322004E-13</v>
      </c>
      <c r="Q16" s="15">
        <v>1.0411936319571E-6</v>
      </c>
    </row>
    <row r="17" spans="2:17" x14ac:dyDescent="0.2">
      <c r="B17" s="2" t="s">
        <v>30</v>
      </c>
      <c r="C17" s="6">
        <v>-6.5263870411051E-2</v>
      </c>
      <c r="D17" s="7">
        <v>-3.9775484375723603E-3</v>
      </c>
      <c r="E17" s="7">
        <v>-7.8252159334577395E-2</v>
      </c>
      <c r="F17" s="7">
        <v>3.3407984817832102E-2</v>
      </c>
      <c r="G17" s="7">
        <v>0.33381970082448598</v>
      </c>
      <c r="H17" s="8">
        <v>-0.25251236194358401</v>
      </c>
      <c r="K17" s="2" t="s">
        <v>30</v>
      </c>
      <c r="L17" s="6">
        <v>0.40192602739552202</v>
      </c>
      <c r="M17" s="7">
        <v>0.96217279396606603</v>
      </c>
      <c r="N17" s="7">
        <v>0.31026460384015198</v>
      </c>
      <c r="O17" s="7">
        <v>0.70029194179411702</v>
      </c>
      <c r="P17" s="13">
        <v>2.4679821897631301E-10</v>
      </c>
      <c r="Q17" s="15">
        <v>4.9303039568546202E-6</v>
      </c>
    </row>
    <row r="18" spans="2:17" x14ac:dyDescent="0.2">
      <c r="B18" s="2" t="s">
        <v>31</v>
      </c>
      <c r="C18" s="6">
        <v>-0.23750863220461699</v>
      </c>
      <c r="D18" s="7">
        <v>-0.20221540212043199</v>
      </c>
      <c r="E18" s="7">
        <v>-9.9966447386585305E-2</v>
      </c>
      <c r="F18" s="7">
        <v>-0.22423052377593899</v>
      </c>
      <c r="G18" s="7">
        <v>0.33099000578365501</v>
      </c>
      <c r="H18" s="8">
        <v>-7.5432004899672597E-2</v>
      </c>
      <c r="K18" s="2" t="s">
        <v>31</v>
      </c>
      <c r="L18" s="6">
        <v>9.7899648341961604E-2</v>
      </c>
      <c r="M18" s="7">
        <v>0.178099109609404</v>
      </c>
      <c r="N18" s="7">
        <v>0.57452417186860105</v>
      </c>
      <c r="O18" s="7">
        <v>0.12177367682399499</v>
      </c>
      <c r="P18" s="7">
        <v>1.5273745528055899E-2</v>
      </c>
      <c r="Q18" s="8">
        <v>0.676972916105819</v>
      </c>
    </row>
    <row r="19" spans="2:17" x14ac:dyDescent="0.2">
      <c r="B19" s="2" t="s">
        <v>32</v>
      </c>
      <c r="C19" s="6">
        <v>-0.187157793414612</v>
      </c>
      <c r="D19" s="7">
        <v>-0.19013029672766399</v>
      </c>
      <c r="E19" s="7">
        <v>5.7000240982016399E-2</v>
      </c>
      <c r="F19" s="7">
        <v>0.100234654967074</v>
      </c>
      <c r="G19" s="7">
        <v>-0.20438695445528199</v>
      </c>
      <c r="H19" s="8">
        <v>-8.4669111786397199E-3</v>
      </c>
      <c r="K19" s="2" t="s">
        <v>32</v>
      </c>
      <c r="L19" s="6">
        <v>0.33379464371818302</v>
      </c>
      <c r="M19" s="7">
        <v>0.32520033235496199</v>
      </c>
      <c r="N19" s="7">
        <v>0.79502732926108399</v>
      </c>
      <c r="O19" s="7">
        <v>0.63377847360094697</v>
      </c>
      <c r="P19" s="7">
        <v>0.28138825019123398</v>
      </c>
      <c r="Q19" s="8">
        <v>0.96685734062225603</v>
      </c>
    </row>
    <row r="20" spans="2:17" x14ac:dyDescent="0.2">
      <c r="B20" s="2" t="s">
        <v>33</v>
      </c>
      <c r="C20" s="6">
        <v>1.2991202771628799E-2</v>
      </c>
      <c r="D20" s="7">
        <v>4.3376467609238703E-2</v>
      </c>
      <c r="E20" s="7">
        <v>0.17661437273555</v>
      </c>
      <c r="F20" s="7">
        <v>0.12854545185333899</v>
      </c>
      <c r="G20" s="7">
        <v>0.319307468552608</v>
      </c>
      <c r="H20" s="8">
        <v>-2.6402609845178001E-2</v>
      </c>
      <c r="K20" s="2" t="s">
        <v>33</v>
      </c>
      <c r="L20" s="6">
        <v>0.87618577046141399</v>
      </c>
      <c r="M20" s="7">
        <v>0.57452417186860105</v>
      </c>
      <c r="N20" s="7">
        <v>1.5702150313991301E-3</v>
      </c>
      <c r="O20" s="7">
        <v>3.4993721288629501E-2</v>
      </c>
      <c r="P20" s="13">
        <v>8.7209077663359501E-11</v>
      </c>
      <c r="Q20" s="8">
        <v>0.76342387170121795</v>
      </c>
    </row>
    <row r="21" spans="2:17" x14ac:dyDescent="0.2">
      <c r="B21" s="2" t="s">
        <v>34</v>
      </c>
      <c r="C21" s="6">
        <v>3.1490854077559998E-3</v>
      </c>
      <c r="D21" s="7">
        <v>4.5848170889510903E-2</v>
      </c>
      <c r="E21" s="7">
        <v>-9.1030591947778905E-2</v>
      </c>
      <c r="F21" s="7">
        <v>-0.15274749926462</v>
      </c>
      <c r="G21" s="7">
        <v>0.42213393303851399</v>
      </c>
      <c r="H21" s="8">
        <v>-5.7260738363022298E-2</v>
      </c>
      <c r="K21" s="2" t="s">
        <v>34</v>
      </c>
      <c r="L21" s="6">
        <v>0.976192335442855</v>
      </c>
      <c r="M21" s="7">
        <v>0.67086939372782395</v>
      </c>
      <c r="N21" s="7">
        <v>0.34960115051354601</v>
      </c>
      <c r="O21" s="7">
        <v>6.4572160573258194E-2</v>
      </c>
      <c r="P21" s="13">
        <v>6.8264082935556094E-11</v>
      </c>
      <c r="Q21" s="8">
        <v>0.57486007596890498</v>
      </c>
    </row>
    <row r="22" spans="2:17" x14ac:dyDescent="0.2">
      <c r="B22" s="2" t="s">
        <v>35</v>
      </c>
      <c r="C22" s="6">
        <v>0.10920489720924299</v>
      </c>
      <c r="D22" s="7">
        <v>0.135664002512497</v>
      </c>
      <c r="E22" s="7">
        <v>-0.118138520592587</v>
      </c>
      <c r="F22" s="7" t="s">
        <v>73</v>
      </c>
      <c r="G22" s="7">
        <v>0.47706996690664699</v>
      </c>
      <c r="H22" s="8">
        <v>0.135180040941838</v>
      </c>
      <c r="K22" s="2" t="s">
        <v>35</v>
      </c>
      <c r="L22" s="6">
        <v>7.2207381677121096E-2</v>
      </c>
      <c r="M22" s="7">
        <v>2.37961727211949E-2</v>
      </c>
      <c r="N22" s="7">
        <v>4.9491892861893899E-2</v>
      </c>
      <c r="O22" s="7" t="s">
        <v>73</v>
      </c>
      <c r="P22" s="13">
        <v>3.6874055130641502E-26</v>
      </c>
      <c r="Q22" s="8">
        <v>2.37961727211949E-2</v>
      </c>
    </row>
    <row r="23" spans="2:17" x14ac:dyDescent="0.2">
      <c r="B23" s="2" t="s">
        <v>36</v>
      </c>
      <c r="C23" s="6">
        <v>-1.8558172896001202E-2</v>
      </c>
      <c r="D23" s="7">
        <v>7.0879875527847204E-3</v>
      </c>
      <c r="E23" s="7">
        <v>-0.123837379530307</v>
      </c>
      <c r="F23" s="7">
        <v>-4.93496423793802E-2</v>
      </c>
      <c r="G23" s="7">
        <v>0.12230306130396799</v>
      </c>
      <c r="H23" s="8">
        <v>-1.7401375655912599E-3</v>
      </c>
      <c r="K23" s="2" t="s">
        <v>36</v>
      </c>
      <c r="L23" s="6">
        <v>0.86463359758151404</v>
      </c>
      <c r="M23" s="7">
        <v>0.94298134028307701</v>
      </c>
      <c r="N23" s="7">
        <v>8.8220050164665803E-2</v>
      </c>
      <c r="O23" s="7">
        <v>0.57486007596890498</v>
      </c>
      <c r="P23" s="7">
        <v>9.3527380924363204E-2</v>
      </c>
      <c r="Q23" s="8">
        <v>0.97840282921118804</v>
      </c>
    </row>
    <row r="24" spans="2:17" x14ac:dyDescent="0.2">
      <c r="B24" s="2" t="s">
        <v>37</v>
      </c>
      <c r="C24" s="6">
        <v>-3.5111006356758098E-3</v>
      </c>
      <c r="D24" s="7">
        <v>5.7727237032258398E-2</v>
      </c>
      <c r="E24" s="7">
        <v>6.0977212607393597E-2</v>
      </c>
      <c r="F24" s="7">
        <v>5.7027806184929898E-2</v>
      </c>
      <c r="G24" s="7">
        <v>0.29697541487562001</v>
      </c>
      <c r="H24" s="8">
        <v>2.4884118536088899E-2</v>
      </c>
      <c r="K24" s="2" t="s">
        <v>37</v>
      </c>
      <c r="L24" s="6">
        <v>0.96217279396606603</v>
      </c>
      <c r="M24" s="7">
        <v>0.40997229233773702</v>
      </c>
      <c r="N24" s="7">
        <v>0.376989142459281</v>
      </c>
      <c r="O24" s="7">
        <v>0.410650249640716</v>
      </c>
      <c r="P24" s="13">
        <v>5.0827018902522096E-10</v>
      </c>
      <c r="Q24" s="8">
        <v>0.76783258014634403</v>
      </c>
    </row>
    <row r="25" spans="2:17" x14ac:dyDescent="0.2">
      <c r="B25" s="2" t="s">
        <v>38</v>
      </c>
      <c r="C25" s="6">
        <v>-3.8785181936681401E-2</v>
      </c>
      <c r="D25" s="7">
        <v>2.1090159728274702E-2</v>
      </c>
      <c r="E25" s="7">
        <v>9.4962508624519396E-2</v>
      </c>
      <c r="F25" s="7">
        <v>-5.9269560744538603E-2</v>
      </c>
      <c r="G25" s="7">
        <v>0.13158569193185801</v>
      </c>
      <c r="H25" s="8">
        <v>3.0295006590561498E-2</v>
      </c>
      <c r="K25" s="2" t="s">
        <v>38</v>
      </c>
      <c r="L25" s="6">
        <v>0.61769423599130302</v>
      </c>
      <c r="M25" s="7">
        <v>0.79164749206427598</v>
      </c>
      <c r="N25" s="7">
        <v>0.12841456668699699</v>
      </c>
      <c r="O25" s="7">
        <v>0.40441600170161301</v>
      </c>
      <c r="P25" s="7">
        <v>2.6496654044954701E-2</v>
      </c>
      <c r="Q25" s="8">
        <v>0.70029194179411702</v>
      </c>
    </row>
    <row r="26" spans="2:17" x14ac:dyDescent="0.2">
      <c r="B26" s="2" t="s">
        <v>39</v>
      </c>
      <c r="C26" s="6">
        <v>-0.26949422459169298</v>
      </c>
      <c r="D26" s="7">
        <v>-0.237519428014794</v>
      </c>
      <c r="E26" s="7">
        <v>-0.170182939467761</v>
      </c>
      <c r="F26" s="7">
        <v>-3.8587169311415999E-3</v>
      </c>
      <c r="G26" s="7">
        <v>0.28173782958450999</v>
      </c>
      <c r="H26" s="8">
        <v>4.0033113034937402E-2</v>
      </c>
      <c r="K26" s="2" t="s">
        <v>39</v>
      </c>
      <c r="L26" s="6">
        <v>6.2865437069568805E-2</v>
      </c>
      <c r="M26" s="7">
        <v>0.105911980630543</v>
      </c>
      <c r="N26" s="7">
        <v>0.31026460384015198</v>
      </c>
      <c r="O26" s="7">
        <v>0.97840282921118804</v>
      </c>
      <c r="P26" s="7">
        <v>4.8868658874069E-2</v>
      </c>
      <c r="Q26" s="8">
        <v>0.85203958972030303</v>
      </c>
    </row>
    <row r="27" spans="2:17" x14ac:dyDescent="0.2">
      <c r="B27" s="2" t="s">
        <v>40</v>
      </c>
      <c r="C27" s="6">
        <v>-3.30935786186842E-2</v>
      </c>
      <c r="D27" s="7">
        <v>-3.4308820325214998E-2</v>
      </c>
      <c r="E27" s="7">
        <v>0.164628441629975</v>
      </c>
      <c r="F27" s="7">
        <v>0.103431612361855</v>
      </c>
      <c r="G27" s="7">
        <v>6.9503858679318298E-2</v>
      </c>
      <c r="H27" s="8">
        <v>8.9545745171673699E-2</v>
      </c>
      <c r="K27" s="2" t="s">
        <v>40</v>
      </c>
      <c r="L27" s="6">
        <v>0.77934269530108302</v>
      </c>
      <c r="M27" s="7">
        <v>0.77461622370898298</v>
      </c>
      <c r="N27" s="7">
        <v>4.9152258621543703E-2</v>
      </c>
      <c r="O27" s="7">
        <v>0.28138825019123398</v>
      </c>
      <c r="P27" s="7">
        <v>0.482549708035591</v>
      </c>
      <c r="Q27" s="8">
        <v>0.37057159320615002</v>
      </c>
    </row>
    <row r="28" spans="2:17" x14ac:dyDescent="0.2">
      <c r="B28" s="2" t="s">
        <v>41</v>
      </c>
      <c r="C28" s="6">
        <v>-5.3833250963882001E-2</v>
      </c>
      <c r="D28" s="7">
        <v>-3.5854305178752897E-2</v>
      </c>
      <c r="E28" s="7">
        <v>0.15435423921951699</v>
      </c>
      <c r="F28" s="7">
        <v>0.181863596500181</v>
      </c>
      <c r="G28" s="7">
        <v>0.30591884303766398</v>
      </c>
      <c r="H28" s="8">
        <v>3.7641471999081799E-2</v>
      </c>
      <c r="K28" s="2" t="s">
        <v>41</v>
      </c>
      <c r="L28" s="6">
        <v>0.676972916105819</v>
      </c>
      <c r="M28" s="7">
        <v>0.79164749206427598</v>
      </c>
      <c r="N28" s="7">
        <v>0.145483315947841</v>
      </c>
      <c r="O28" s="7">
        <v>7.2469639462086802E-2</v>
      </c>
      <c r="P28" s="7">
        <v>6.6363844780239903E-4</v>
      </c>
      <c r="Q28" s="8">
        <v>0.78963675369844399</v>
      </c>
    </row>
    <row r="29" spans="2:17" x14ac:dyDescent="0.2">
      <c r="B29" s="2" t="s">
        <v>42</v>
      </c>
      <c r="C29" s="6">
        <v>-8.8402274723446403E-2</v>
      </c>
      <c r="D29" s="7">
        <v>-9.2574647206008998E-2</v>
      </c>
      <c r="E29" s="7">
        <v>0.13199759586821899</v>
      </c>
      <c r="F29" s="7">
        <v>-1.6804157659273702E-2</v>
      </c>
      <c r="G29" s="7">
        <v>-1.68481682209006E-2</v>
      </c>
      <c r="H29" s="8">
        <v>4.6215431176721999E-2</v>
      </c>
      <c r="K29" s="2" t="s">
        <v>42</v>
      </c>
      <c r="L29" s="6">
        <v>0.45991116426015</v>
      </c>
      <c r="M29" s="7">
        <v>0.44114165441293302</v>
      </c>
      <c r="N29" s="7">
        <v>0.25569691614946999</v>
      </c>
      <c r="O29" s="7">
        <v>0.90097022252109205</v>
      </c>
      <c r="P29" s="7">
        <v>0.90097022252109205</v>
      </c>
      <c r="Q29" s="8">
        <v>0.74269496756035103</v>
      </c>
    </row>
    <row r="30" spans="2:17" x14ac:dyDescent="0.2">
      <c r="B30" s="2" t="s">
        <v>43</v>
      </c>
      <c r="C30" s="6">
        <v>2.1153198380436101E-2</v>
      </c>
      <c r="D30" s="7">
        <v>2.3385856875347E-2</v>
      </c>
      <c r="E30" s="7">
        <v>-6.8555808103937396E-2</v>
      </c>
      <c r="F30" s="7">
        <v>-2.1575237240740099E-2</v>
      </c>
      <c r="G30" s="7">
        <v>0.154235326967604</v>
      </c>
      <c r="H30" s="8">
        <v>-1.4510898654463001E-2</v>
      </c>
      <c r="K30" s="2" t="s">
        <v>43</v>
      </c>
      <c r="L30" s="6">
        <v>0.80231609201474896</v>
      </c>
      <c r="M30" s="7">
        <v>0.78963675369844399</v>
      </c>
      <c r="N30" s="7">
        <v>0.37057159320615002</v>
      </c>
      <c r="O30" s="7">
        <v>0.80170909771146204</v>
      </c>
      <c r="P30" s="7">
        <v>1.5331505268604899E-2</v>
      </c>
      <c r="Q30" s="8">
        <v>0.87618577046141399</v>
      </c>
    </row>
    <row r="31" spans="2:17" x14ac:dyDescent="0.2">
      <c r="B31" s="2" t="s">
        <v>44</v>
      </c>
      <c r="C31" s="6">
        <v>0.125116802241243</v>
      </c>
      <c r="D31" s="7">
        <v>0.143686406221541</v>
      </c>
      <c r="E31" s="7">
        <v>2.55192133515721E-2</v>
      </c>
      <c r="F31" s="7">
        <v>5.8986883228161202E-2</v>
      </c>
      <c r="G31" s="7">
        <v>0.134021207612392</v>
      </c>
      <c r="H31" s="8">
        <v>-3.0110907532075099E-2</v>
      </c>
      <c r="K31" s="2" t="s">
        <v>44</v>
      </c>
      <c r="L31" s="6">
        <v>0.44342644304635198</v>
      </c>
      <c r="M31" s="7">
        <v>0.376989142459281</v>
      </c>
      <c r="N31" s="7">
        <v>0.89354993529613602</v>
      </c>
      <c r="O31" s="7">
        <v>0.76783258014634403</v>
      </c>
      <c r="P31" s="7">
        <v>0.410650249640716</v>
      </c>
      <c r="Q31" s="8">
        <v>0.87618577046141399</v>
      </c>
    </row>
    <row r="32" spans="2:17" x14ac:dyDescent="0.2">
      <c r="B32" s="2" t="s">
        <v>45</v>
      </c>
      <c r="C32" s="6">
        <v>6.3936220165842998E-3</v>
      </c>
      <c r="D32" s="7">
        <v>1.27811186105988E-2</v>
      </c>
      <c r="E32" s="7">
        <v>0.153496549797913</v>
      </c>
      <c r="F32" s="7">
        <v>-0.157905200572343</v>
      </c>
      <c r="G32" s="7">
        <v>0.40549582959901798</v>
      </c>
      <c r="H32" s="8">
        <v>-3.8775288097516701E-2</v>
      </c>
      <c r="K32" s="2" t="s">
        <v>45</v>
      </c>
      <c r="L32" s="6">
        <v>0.96106455635563603</v>
      </c>
      <c r="M32" s="7">
        <v>0.90707163864094298</v>
      </c>
      <c r="N32" s="7">
        <v>7.1318387793653099E-2</v>
      </c>
      <c r="O32" s="7">
        <v>6.3423255896004893E-2</v>
      </c>
      <c r="P32" s="13">
        <v>1.19468480041903E-9</v>
      </c>
      <c r="Q32" s="8">
        <v>0.74230934740312304</v>
      </c>
    </row>
    <row r="33" spans="2:17" x14ac:dyDescent="0.2">
      <c r="B33" s="2" t="s">
        <v>46</v>
      </c>
      <c r="C33" s="6">
        <v>-8.9051538244665995E-2</v>
      </c>
      <c r="D33" s="7">
        <v>-8.5079992339659405E-2</v>
      </c>
      <c r="E33" s="7">
        <v>-0.147813814547266</v>
      </c>
      <c r="F33" s="7">
        <v>-9.7747374357662495E-2</v>
      </c>
      <c r="G33" s="7">
        <v>0.43441719142483898</v>
      </c>
      <c r="H33" s="8">
        <v>-8.1815130886243606E-2</v>
      </c>
      <c r="K33" s="2" t="s">
        <v>46</v>
      </c>
      <c r="L33" s="6">
        <v>0.178099109609404</v>
      </c>
      <c r="M33" s="7">
        <v>0.20934933815668599</v>
      </c>
      <c r="N33" s="7">
        <v>1.5273745528055899E-2</v>
      </c>
      <c r="O33" s="7">
        <v>0.12536694848892799</v>
      </c>
      <c r="P33" s="13">
        <v>2.2116702612080099E-20</v>
      </c>
      <c r="Q33" s="8">
        <v>0.234953647045965</v>
      </c>
    </row>
    <row r="34" spans="2:17" x14ac:dyDescent="0.2">
      <c r="B34" s="2" t="s">
        <v>47</v>
      </c>
      <c r="C34" s="6">
        <v>-3.8385041698420698E-2</v>
      </c>
      <c r="D34" s="7">
        <v>-3.5143878885948998E-2</v>
      </c>
      <c r="E34" s="7">
        <v>-0.145029005787668</v>
      </c>
      <c r="F34" s="7">
        <v>-6.4302451713805803E-2</v>
      </c>
      <c r="G34" s="7">
        <v>0.40394395325212001</v>
      </c>
      <c r="H34" s="8">
        <v>-2.5483329071742899E-2</v>
      </c>
      <c r="K34" s="2" t="s">
        <v>47</v>
      </c>
      <c r="L34" s="6">
        <v>0.67086939372782395</v>
      </c>
      <c r="M34" s="7">
        <v>0.70029194179411702</v>
      </c>
      <c r="N34" s="7">
        <v>3.7440144788978301E-2</v>
      </c>
      <c r="O34" s="7">
        <v>0.43849542321510299</v>
      </c>
      <c r="P34" s="13">
        <v>1.5010182866879699E-13</v>
      </c>
      <c r="Q34" s="8">
        <v>0.78963675369844399</v>
      </c>
    </row>
    <row r="35" spans="2:17" x14ac:dyDescent="0.2">
      <c r="B35" s="2" t="s">
        <v>48</v>
      </c>
      <c r="C35" s="6">
        <v>-2.90513292994544E-2</v>
      </c>
      <c r="D35" s="7">
        <v>-2.44307574404426E-2</v>
      </c>
      <c r="E35" s="7">
        <v>-0.16255972615682601</v>
      </c>
      <c r="F35" s="7">
        <v>-0.25815077559523902</v>
      </c>
      <c r="G35" s="7">
        <v>0.37578150885165901</v>
      </c>
      <c r="H35" s="8">
        <v>-0.22190429762006</v>
      </c>
      <c r="K35" s="2" t="s">
        <v>48</v>
      </c>
      <c r="L35" s="6">
        <v>0.87618577046141399</v>
      </c>
      <c r="M35" s="7">
        <v>0.89341392356149596</v>
      </c>
      <c r="N35" s="7">
        <v>0.28138825019123398</v>
      </c>
      <c r="O35" s="7">
        <v>4.8868658874069E-2</v>
      </c>
      <c r="P35" s="7">
        <v>1.1876656769322499E-3</v>
      </c>
      <c r="Q35" s="8">
        <v>9.7899648341961604E-2</v>
      </c>
    </row>
    <row r="36" spans="2:17" x14ac:dyDescent="0.2">
      <c r="B36" s="2" t="s">
        <v>49</v>
      </c>
      <c r="C36" s="6">
        <v>-9.6843952345136097E-2</v>
      </c>
      <c r="D36" s="7">
        <v>-5.6749089379334802E-2</v>
      </c>
      <c r="E36" s="7">
        <v>5.7973815446107697E-2</v>
      </c>
      <c r="F36" s="7">
        <v>-7.0927509098697397E-2</v>
      </c>
      <c r="G36" s="7">
        <v>0.20495870926593199</v>
      </c>
      <c r="H36" s="8">
        <v>-6.03464037265245E-2</v>
      </c>
      <c r="K36" s="2" t="s">
        <v>49</v>
      </c>
      <c r="L36" s="6">
        <v>0.182698798707813</v>
      </c>
      <c r="M36" s="7">
        <v>0.47879743130049601</v>
      </c>
      <c r="N36" s="7">
        <v>0.46414071646871202</v>
      </c>
      <c r="O36" s="7">
        <v>0.372237089366726</v>
      </c>
      <c r="P36" s="7">
        <v>7.7374718847646195E-4</v>
      </c>
      <c r="Q36" s="8">
        <v>0.44342644304635198</v>
      </c>
    </row>
    <row r="37" spans="2:17" x14ac:dyDescent="0.2">
      <c r="B37" s="2" t="s">
        <v>50</v>
      </c>
      <c r="C37" s="6">
        <v>9.5694568249996406E-2</v>
      </c>
      <c r="D37" s="7">
        <v>9.5694568249996406E-2</v>
      </c>
      <c r="E37" s="7">
        <v>4.4427948874328702E-2</v>
      </c>
      <c r="F37" s="7">
        <v>6.7721279397897601E-3</v>
      </c>
      <c r="G37" s="7">
        <v>0.230401920533648</v>
      </c>
      <c r="H37" s="8">
        <v>6.0205237100430603E-2</v>
      </c>
      <c r="K37" s="2" t="s">
        <v>50</v>
      </c>
      <c r="L37" s="6">
        <v>0.45069472744935302</v>
      </c>
      <c r="M37" s="7">
        <v>0.45069472744935302</v>
      </c>
      <c r="N37" s="7">
        <v>0.77461622370898298</v>
      </c>
      <c r="O37" s="7">
        <v>0.96217279396606603</v>
      </c>
      <c r="P37" s="7">
        <v>3.2250384549941703E-2</v>
      </c>
      <c r="Q37" s="8">
        <v>0.67086939372782395</v>
      </c>
    </row>
    <row r="38" spans="2:17" x14ac:dyDescent="0.2">
      <c r="B38" s="2" t="s">
        <v>51</v>
      </c>
      <c r="C38" s="6">
        <v>-3.7727094948720702E-2</v>
      </c>
      <c r="D38" s="7">
        <v>-2.77310588496818E-2</v>
      </c>
      <c r="E38" s="7">
        <v>-8.0517824707651495E-2</v>
      </c>
      <c r="F38" s="7">
        <v>-0.100491260224261</v>
      </c>
      <c r="G38" s="7">
        <v>0.13273024411307599</v>
      </c>
      <c r="H38" s="8">
        <v>-6.8284002147938894E-2</v>
      </c>
      <c r="K38" s="2" t="s">
        <v>51</v>
      </c>
      <c r="L38" s="6">
        <v>0.61810633315241004</v>
      </c>
      <c r="M38" s="7">
        <v>0.73899232248317903</v>
      </c>
      <c r="N38" s="7">
        <v>0.225749530146442</v>
      </c>
      <c r="O38" s="7">
        <v>0.10026134872407499</v>
      </c>
      <c r="P38" s="7">
        <v>2.39556789627971E-2</v>
      </c>
      <c r="Q38" s="8">
        <v>0.32857940262188801</v>
      </c>
    </row>
    <row r="39" spans="2:17" x14ac:dyDescent="0.2">
      <c r="B39" s="2" t="s">
        <v>52</v>
      </c>
      <c r="C39" s="6">
        <v>2.8310255666042901E-2</v>
      </c>
      <c r="D39" s="7">
        <v>2.78228685949145E-2</v>
      </c>
      <c r="E39" s="7">
        <v>0.240406532166479</v>
      </c>
      <c r="F39" s="7">
        <v>-0.12417081346514899</v>
      </c>
      <c r="G39" s="7">
        <v>0.26782924671096198</v>
      </c>
      <c r="H39" s="8">
        <v>0.119041267846403</v>
      </c>
      <c r="K39" s="2" t="s">
        <v>52</v>
      </c>
      <c r="L39" s="6">
        <v>0.87618577046141399</v>
      </c>
      <c r="M39" s="7">
        <v>0.87618577046141399</v>
      </c>
      <c r="N39" s="7">
        <v>4.9491892861893899E-2</v>
      </c>
      <c r="O39" s="7">
        <v>0.39364108735602898</v>
      </c>
      <c r="P39" s="7">
        <v>2.5987246576910501E-2</v>
      </c>
      <c r="Q39" s="8">
        <v>0.410650249640716</v>
      </c>
    </row>
    <row r="40" spans="2:17" x14ac:dyDescent="0.2">
      <c r="B40" s="2" t="s">
        <v>53</v>
      </c>
      <c r="C40" s="6">
        <v>0.112665843623454</v>
      </c>
      <c r="D40" s="7">
        <v>0.112934497298985</v>
      </c>
      <c r="E40" s="7">
        <v>2.7596729756172899E-2</v>
      </c>
      <c r="F40" s="7">
        <v>-8.8102784897554895E-2</v>
      </c>
      <c r="G40" s="7">
        <v>0.111881738117916</v>
      </c>
      <c r="H40" s="8">
        <v>-9.7155287941588203E-2</v>
      </c>
      <c r="K40" s="2" t="s">
        <v>53</v>
      </c>
      <c r="L40" s="6">
        <v>0.508894217472312</v>
      </c>
      <c r="M40" s="7">
        <v>0.508894217472312</v>
      </c>
      <c r="N40" s="7">
        <v>0.89183578169925704</v>
      </c>
      <c r="O40" s="7">
        <v>0.62170557756767297</v>
      </c>
      <c r="P40" s="7">
        <v>0.51105598212953296</v>
      </c>
      <c r="Q40" s="8">
        <v>0.58223390097918004</v>
      </c>
    </row>
    <row r="41" spans="2:17" x14ac:dyDescent="0.2">
      <c r="B41" s="2" t="s">
        <v>54</v>
      </c>
      <c r="C41" s="6">
        <v>0.19838556620012099</v>
      </c>
      <c r="D41" s="7">
        <v>0.20109619833247</v>
      </c>
      <c r="E41" s="7">
        <v>-0.17769162687127499</v>
      </c>
      <c r="F41" s="7">
        <v>7.4079140124550899E-2</v>
      </c>
      <c r="G41" s="7">
        <v>-8.3765825772788502E-2</v>
      </c>
      <c r="H41" s="8">
        <v>-0.12939685563598699</v>
      </c>
      <c r="K41" s="2" t="s">
        <v>54</v>
      </c>
      <c r="L41" s="6">
        <v>0.36545327077932799</v>
      </c>
      <c r="M41" s="7">
        <v>0.355560136172617</v>
      </c>
      <c r="N41" s="7">
        <v>0.410650249640716</v>
      </c>
      <c r="O41" s="7">
        <v>0.77684839434904096</v>
      </c>
      <c r="P41" s="7">
        <v>0.74269496756035103</v>
      </c>
      <c r="Q41" s="8">
        <v>0.57452417186860105</v>
      </c>
    </row>
    <row r="42" spans="2:17" ht="17" thickBot="1" x14ac:dyDescent="0.25">
      <c r="B42" s="2" t="s">
        <v>55</v>
      </c>
      <c r="C42" s="9">
        <v>1.56429311509611E-2</v>
      </c>
      <c r="D42" s="10">
        <v>1.56429311509611E-2</v>
      </c>
      <c r="E42" s="10">
        <v>0.239201267530286</v>
      </c>
      <c r="F42" s="10">
        <v>-4.96532145306917E-2</v>
      </c>
      <c r="G42" s="10">
        <v>0.106724911160088</v>
      </c>
      <c r="H42" s="11">
        <v>-0.13749697823741899</v>
      </c>
      <c r="K42" s="2" t="s">
        <v>55</v>
      </c>
      <c r="L42" s="9">
        <v>0.94298134028307701</v>
      </c>
      <c r="M42" s="10">
        <v>0.94298134028307701</v>
      </c>
      <c r="N42" s="10">
        <v>0.12523548459776801</v>
      </c>
      <c r="O42" s="10">
        <v>0.80231609201474896</v>
      </c>
      <c r="P42" s="10">
        <v>0.57452417186860105</v>
      </c>
      <c r="Q42" s="11">
        <v>0.44114165441293302</v>
      </c>
    </row>
  </sheetData>
  <conditionalFormatting sqref="C3:H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L3:Q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 cell</vt:lpstr>
      <vt:lpstr>CD4 T</vt:lpstr>
      <vt:lpstr>CD8 T</vt:lpstr>
      <vt:lpstr>DC</vt:lpstr>
      <vt:lpstr>M</vt:lpstr>
      <vt:lpstr>Ne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9T01:15:36Z</dcterms:created>
  <dcterms:modified xsi:type="dcterms:W3CDTF">2020-09-19T04:23:50Z</dcterms:modified>
</cp:coreProperties>
</file>